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tudk-my.sharepoint.com/personal/jiangw_dtu_dk/Documents/high throughput screening TUNEYALI/TUNEYALI/"/>
    </mc:Choice>
  </mc:AlternateContent>
  <xr:revisionPtr revIDLastSave="858" documentId="8_{9263B3C7-0CD2-420D-A5B7-41C47AC5E222}" xr6:coauthVersionLast="47" xr6:coauthVersionMax="47" xr10:uidLastSave="{792B6C46-5BC0-431A-85A4-8B995516E5E6}"/>
  <bookViews>
    <workbookView xWindow="-108" yWindow="-108" windowWidth="23256" windowHeight="12456" xr2:uid="{4CFC4737-6F8A-4923-8814-47C815E48BFC}"/>
  </bookViews>
  <sheets>
    <sheet name="first round 72h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2" i="2" l="1"/>
  <c r="D222" i="2" s="1"/>
  <c r="E222" i="2" s="1"/>
  <c r="F222" i="2" s="1"/>
  <c r="G222" i="2" s="1"/>
  <c r="C215" i="2"/>
  <c r="D215" i="2" s="1"/>
  <c r="E215" i="2" s="1"/>
  <c r="F215" i="2" s="1"/>
  <c r="G215" i="2" s="1"/>
  <c r="H215" i="2" s="1"/>
  <c r="I215" i="2" s="1"/>
  <c r="J215" i="2" s="1"/>
  <c r="K215" i="2" s="1"/>
  <c r="L215" i="2" s="1"/>
  <c r="M215" i="2" s="1"/>
  <c r="C208" i="2"/>
  <c r="D208" i="2" s="1"/>
  <c r="E208" i="2" s="1"/>
  <c r="F208" i="2" s="1"/>
  <c r="G208" i="2" s="1"/>
  <c r="H208" i="2" s="1"/>
  <c r="I208" i="2" s="1"/>
  <c r="J208" i="2" s="1"/>
  <c r="K208" i="2" s="1"/>
  <c r="L208" i="2" s="1"/>
  <c r="M208" i="2" s="1"/>
  <c r="C200" i="2"/>
  <c r="D200" i="2" s="1"/>
  <c r="E200" i="2" s="1"/>
  <c r="F200" i="2" s="1"/>
  <c r="G200" i="2" s="1"/>
  <c r="H200" i="2" s="1"/>
  <c r="I200" i="2" s="1"/>
  <c r="J200" i="2" s="1"/>
  <c r="K200" i="2" s="1"/>
  <c r="L200" i="2" s="1"/>
  <c r="M200" i="2" s="1"/>
  <c r="C193" i="2"/>
  <c r="D193" i="2" s="1"/>
  <c r="E193" i="2" s="1"/>
  <c r="F193" i="2" s="1"/>
  <c r="G193" i="2" s="1"/>
  <c r="H193" i="2" s="1"/>
  <c r="I193" i="2" s="1"/>
  <c r="J193" i="2" s="1"/>
  <c r="K193" i="2" s="1"/>
  <c r="L193" i="2" s="1"/>
  <c r="M193" i="2" s="1"/>
  <c r="C186" i="2"/>
  <c r="D186" i="2" s="1"/>
  <c r="E186" i="2" s="1"/>
  <c r="F186" i="2" s="1"/>
  <c r="G186" i="2" s="1"/>
  <c r="H186" i="2" s="1"/>
  <c r="I186" i="2" s="1"/>
  <c r="J186" i="2" s="1"/>
  <c r="K186" i="2" s="1"/>
  <c r="L186" i="2" s="1"/>
  <c r="M186" i="2" s="1"/>
  <c r="C179" i="2"/>
  <c r="D179" i="2" s="1"/>
  <c r="E179" i="2" s="1"/>
  <c r="F179" i="2" s="1"/>
  <c r="G179" i="2" s="1"/>
  <c r="H179" i="2" s="1"/>
  <c r="I179" i="2" s="1"/>
  <c r="J179" i="2" s="1"/>
  <c r="K179" i="2" s="1"/>
  <c r="L179" i="2" s="1"/>
  <c r="M179" i="2" s="1"/>
  <c r="C172" i="2"/>
  <c r="D172" i="2" s="1"/>
  <c r="E172" i="2" s="1"/>
  <c r="F172" i="2" s="1"/>
  <c r="G172" i="2" s="1"/>
  <c r="H172" i="2" s="1"/>
  <c r="I172" i="2" s="1"/>
  <c r="J172" i="2" s="1"/>
  <c r="K172" i="2" s="1"/>
  <c r="L172" i="2" s="1"/>
  <c r="M172" i="2" s="1"/>
  <c r="C165" i="2"/>
  <c r="D165" i="2" s="1"/>
  <c r="E165" i="2" s="1"/>
  <c r="F165" i="2" s="1"/>
  <c r="G165" i="2" s="1"/>
  <c r="H165" i="2" s="1"/>
  <c r="I165" i="2" s="1"/>
  <c r="J165" i="2" s="1"/>
  <c r="K165" i="2" s="1"/>
  <c r="L165" i="2" s="1"/>
  <c r="M165" i="2" s="1"/>
  <c r="C158" i="2"/>
  <c r="D158" i="2" s="1"/>
  <c r="E158" i="2" s="1"/>
  <c r="F158" i="2" s="1"/>
  <c r="G158" i="2" s="1"/>
  <c r="H158" i="2" s="1"/>
  <c r="I158" i="2" s="1"/>
  <c r="J158" i="2" s="1"/>
  <c r="K158" i="2" s="1"/>
  <c r="L158" i="2" s="1"/>
  <c r="M158" i="2" s="1"/>
  <c r="L155" i="2"/>
  <c r="G156" i="2"/>
  <c r="H156" i="2"/>
  <c r="I156" i="2"/>
  <c r="J156" i="2"/>
  <c r="K156" i="2"/>
  <c r="L156" i="2"/>
  <c r="M156" i="2"/>
  <c r="C155" i="2"/>
  <c r="D155" i="2"/>
  <c r="E155" i="2"/>
  <c r="F155" i="2"/>
  <c r="G155" i="2"/>
  <c r="H155" i="2"/>
  <c r="I155" i="2"/>
  <c r="J155" i="2"/>
  <c r="K155" i="2"/>
  <c r="M155" i="2"/>
  <c r="B155" i="2"/>
  <c r="C137" i="2"/>
  <c r="D137" i="2" s="1"/>
  <c r="E137" i="2" s="1"/>
  <c r="F137" i="2" s="1"/>
  <c r="G137" i="2" s="1"/>
  <c r="H137" i="2" s="1"/>
  <c r="I137" i="2" s="1"/>
  <c r="J137" i="2" s="1"/>
  <c r="K137" i="2" s="1"/>
  <c r="L137" i="2" s="1"/>
  <c r="M137" i="2" s="1"/>
  <c r="C145" i="2"/>
  <c r="D145" i="2" s="1"/>
  <c r="E145" i="2" s="1"/>
  <c r="F145" i="2" s="1"/>
  <c r="G145" i="2" s="1"/>
  <c r="C131" i="2"/>
  <c r="D131" i="2" s="1"/>
  <c r="E131" i="2" s="1"/>
  <c r="F131" i="2" s="1"/>
  <c r="G131" i="2" s="1"/>
  <c r="C141" i="2"/>
  <c r="D141" i="2" s="1"/>
  <c r="E141" i="2" s="1"/>
  <c r="F141" i="2" s="1"/>
  <c r="G141" i="2" s="1"/>
  <c r="H141" i="2" s="1"/>
  <c r="I141" i="2" s="1"/>
  <c r="J141" i="2" s="1"/>
  <c r="K141" i="2" s="1"/>
  <c r="L141" i="2" s="1"/>
  <c r="M141" i="2" s="1"/>
  <c r="C127" i="2"/>
  <c r="D127" i="2" s="1"/>
  <c r="E127" i="2" s="1"/>
  <c r="F127" i="2" s="1"/>
  <c r="G127" i="2" s="1"/>
  <c r="H127" i="2" s="1"/>
  <c r="I127" i="2" s="1"/>
  <c r="J127" i="2" s="1"/>
  <c r="K127" i="2" s="1"/>
  <c r="L127" i="2" s="1"/>
  <c r="M127" i="2" s="1"/>
  <c r="C123" i="2"/>
  <c r="D123" i="2" s="1"/>
  <c r="E123" i="2" s="1"/>
  <c r="F123" i="2" s="1"/>
  <c r="G123" i="2" s="1"/>
  <c r="H123" i="2" s="1"/>
  <c r="I123" i="2" s="1"/>
  <c r="J123" i="2" s="1"/>
  <c r="K123" i="2" s="1"/>
  <c r="L123" i="2" s="1"/>
  <c r="M123" i="2" s="1"/>
  <c r="C117" i="2"/>
  <c r="D117" i="2" s="1"/>
  <c r="E117" i="2" s="1"/>
  <c r="F117" i="2" s="1"/>
  <c r="G117" i="2" s="1"/>
  <c r="C113" i="2"/>
  <c r="D113" i="2" s="1"/>
  <c r="E113" i="2" s="1"/>
  <c r="F113" i="2" s="1"/>
  <c r="G113" i="2" s="1"/>
  <c r="H113" i="2" s="1"/>
  <c r="I113" i="2" s="1"/>
  <c r="J113" i="2" s="1"/>
  <c r="K113" i="2" s="1"/>
  <c r="L113" i="2" s="1"/>
  <c r="M113" i="2" s="1"/>
  <c r="C109" i="2"/>
  <c r="D109" i="2" s="1"/>
  <c r="E109" i="2" s="1"/>
  <c r="F109" i="2" s="1"/>
  <c r="G109" i="2" s="1"/>
  <c r="H109" i="2" s="1"/>
  <c r="I109" i="2" s="1"/>
  <c r="J109" i="2" s="1"/>
  <c r="K109" i="2" s="1"/>
  <c r="L109" i="2" s="1"/>
  <c r="M109" i="2" s="1"/>
  <c r="C79" i="2"/>
  <c r="D79" i="2" s="1"/>
  <c r="E79" i="2" s="1"/>
  <c r="F79" i="2" s="1"/>
  <c r="G79" i="2" s="1"/>
  <c r="H79" i="2" s="1"/>
  <c r="I79" i="2" s="1"/>
  <c r="J79" i="2" s="1"/>
  <c r="K79" i="2" s="1"/>
  <c r="L79" i="2" s="1"/>
  <c r="M79" i="2" s="1"/>
  <c r="C83" i="2"/>
  <c r="D83" i="2" s="1"/>
  <c r="E83" i="2" s="1"/>
  <c r="F83" i="2" s="1"/>
  <c r="G83" i="2" s="1"/>
  <c r="H83" i="2" s="1"/>
  <c r="I83" i="2" s="1"/>
  <c r="J83" i="2" s="1"/>
  <c r="K83" i="2" s="1"/>
  <c r="L83" i="2" s="1"/>
  <c r="M83" i="2" s="1"/>
  <c r="C87" i="2"/>
  <c r="D87" i="2" s="1"/>
  <c r="E87" i="2" s="1"/>
  <c r="F87" i="2" s="1"/>
  <c r="G87" i="2" s="1"/>
  <c r="H87" i="2" s="1"/>
  <c r="I87" i="2" s="1"/>
  <c r="J87" i="2" s="1"/>
  <c r="K87" i="2" s="1"/>
  <c r="L87" i="2" s="1"/>
  <c r="M87" i="2" s="1"/>
  <c r="C91" i="2"/>
  <c r="D91" i="2" s="1"/>
  <c r="E91" i="2" s="1"/>
  <c r="F91" i="2" s="1"/>
  <c r="G91" i="2" s="1"/>
  <c r="H91" i="2" s="1"/>
  <c r="I91" i="2" s="1"/>
  <c r="J91" i="2" s="1"/>
  <c r="K91" i="2" s="1"/>
  <c r="L91" i="2" s="1"/>
  <c r="M91" i="2" s="1"/>
  <c r="C95" i="2"/>
  <c r="D95" i="2" s="1"/>
  <c r="E95" i="2" s="1"/>
  <c r="F95" i="2" s="1"/>
  <c r="G95" i="2" s="1"/>
  <c r="H95" i="2" s="1"/>
  <c r="I95" i="2" s="1"/>
  <c r="J95" i="2" s="1"/>
  <c r="K95" i="2" s="1"/>
  <c r="L95" i="2" s="1"/>
  <c r="M95" i="2" s="1"/>
  <c r="C99" i="2"/>
  <c r="D99" i="2" s="1"/>
  <c r="E99" i="2" s="1"/>
  <c r="F99" i="2" s="1"/>
  <c r="G99" i="2" s="1"/>
  <c r="H99" i="2" s="1"/>
  <c r="I99" i="2" s="1"/>
  <c r="J99" i="2" s="1"/>
  <c r="K99" i="2" s="1"/>
  <c r="L99" i="2" s="1"/>
  <c r="M99" i="2" s="1"/>
  <c r="C103" i="2"/>
  <c r="D103" i="2" s="1"/>
  <c r="E103" i="2" s="1"/>
  <c r="F103" i="2" s="1"/>
  <c r="G103" i="2" s="1"/>
  <c r="H103" i="2" s="1"/>
  <c r="I103" i="2" s="1"/>
  <c r="J103" i="2" s="1"/>
  <c r="K103" i="2" s="1"/>
  <c r="L103" i="2" s="1"/>
  <c r="M103" i="2" s="1"/>
  <c r="C69" i="2"/>
  <c r="D69" i="2" s="1"/>
  <c r="E69" i="2" s="1"/>
  <c r="F69" i="2" s="1"/>
  <c r="G69" i="2" s="1"/>
  <c r="H69" i="2" s="1"/>
  <c r="I69" i="2" s="1"/>
  <c r="J69" i="2" s="1"/>
  <c r="K69" i="2" s="1"/>
  <c r="L69" i="2" s="1"/>
  <c r="M69" i="2" s="1"/>
  <c r="C65" i="2"/>
  <c r="D65" i="2" s="1"/>
  <c r="E65" i="2" s="1"/>
  <c r="F65" i="2" s="1"/>
  <c r="G65" i="2" s="1"/>
  <c r="H65" i="2" s="1"/>
  <c r="I65" i="2" s="1"/>
  <c r="J65" i="2" s="1"/>
  <c r="K65" i="2" s="1"/>
  <c r="L65" i="2" s="1"/>
  <c r="M65" i="2" s="1"/>
  <c r="C61" i="2"/>
  <c r="D61" i="2" s="1"/>
  <c r="E61" i="2" s="1"/>
  <c r="F61" i="2" s="1"/>
  <c r="G61" i="2" s="1"/>
  <c r="H61" i="2" s="1"/>
  <c r="I61" i="2" s="1"/>
  <c r="J61" i="2" s="1"/>
  <c r="K61" i="2" s="1"/>
  <c r="L61" i="2" s="1"/>
  <c r="M61" i="2" s="1"/>
  <c r="C57" i="2"/>
  <c r="D57" i="2" s="1"/>
  <c r="E57" i="2" s="1"/>
  <c r="F57" i="2" s="1"/>
  <c r="G57" i="2" s="1"/>
  <c r="H57" i="2" s="1"/>
  <c r="I57" i="2" s="1"/>
  <c r="J57" i="2" s="1"/>
  <c r="K57" i="2" s="1"/>
  <c r="L57" i="2" s="1"/>
  <c r="M57" i="2" s="1"/>
  <c r="C53" i="2"/>
  <c r="D53" i="2" s="1"/>
  <c r="E53" i="2" s="1"/>
  <c r="F53" i="2" s="1"/>
  <c r="G53" i="2" s="1"/>
  <c r="H53" i="2" s="1"/>
  <c r="I53" i="2" s="1"/>
  <c r="J53" i="2" s="1"/>
  <c r="K53" i="2" s="1"/>
  <c r="L53" i="2" s="1"/>
  <c r="M53" i="2" s="1"/>
  <c r="C49" i="2"/>
  <c r="D49" i="2" s="1"/>
  <c r="E49" i="2" s="1"/>
  <c r="F49" i="2" s="1"/>
  <c r="G49" i="2" s="1"/>
  <c r="H49" i="2" s="1"/>
  <c r="I49" i="2" s="1"/>
  <c r="J49" i="2" s="1"/>
  <c r="K49" i="2" s="1"/>
  <c r="L49" i="2" s="1"/>
  <c r="M49" i="2" s="1"/>
  <c r="C45" i="2"/>
  <c r="D45" i="2" s="1"/>
  <c r="E45" i="2" s="1"/>
  <c r="F45" i="2" s="1"/>
  <c r="G45" i="2" s="1"/>
  <c r="H45" i="2" s="1"/>
  <c r="I45" i="2" s="1"/>
  <c r="J45" i="2" s="1"/>
  <c r="K45" i="2" s="1"/>
  <c r="L45" i="2" s="1"/>
  <c r="M45" i="2" s="1"/>
  <c r="C35" i="2"/>
  <c r="D35" i="2" s="1"/>
  <c r="E35" i="2" s="1"/>
  <c r="F35" i="2" s="1"/>
  <c r="G35" i="2" s="1"/>
  <c r="H35" i="2" s="1"/>
  <c r="I35" i="2" s="1"/>
  <c r="J35" i="2" s="1"/>
  <c r="K35" i="2" s="1"/>
  <c r="L35" i="2" s="1"/>
  <c r="M35" i="2" s="1"/>
  <c r="C31" i="2"/>
  <c r="D31" i="2" s="1"/>
  <c r="E31" i="2" s="1"/>
  <c r="F31" i="2" s="1"/>
  <c r="G31" i="2" s="1"/>
  <c r="H31" i="2" s="1"/>
  <c r="I31" i="2" s="1"/>
  <c r="J31" i="2" s="1"/>
  <c r="K31" i="2" s="1"/>
  <c r="L31" i="2" s="1"/>
  <c r="M31" i="2" s="1"/>
  <c r="C27" i="2"/>
  <c r="D27" i="2" s="1"/>
  <c r="E27" i="2" s="1"/>
  <c r="F27" i="2" s="1"/>
  <c r="G27" i="2" s="1"/>
  <c r="H27" i="2" s="1"/>
  <c r="I27" i="2" s="1"/>
  <c r="J27" i="2" s="1"/>
  <c r="K27" i="2" s="1"/>
  <c r="L27" i="2" s="1"/>
  <c r="M27" i="2" s="1"/>
  <c r="C23" i="2"/>
  <c r="D23" i="2" s="1"/>
  <c r="E23" i="2" s="1"/>
  <c r="F23" i="2" s="1"/>
  <c r="G23" i="2" s="1"/>
  <c r="H23" i="2" s="1"/>
  <c r="I23" i="2" s="1"/>
  <c r="J23" i="2" s="1"/>
  <c r="K23" i="2" s="1"/>
  <c r="L23" i="2" s="1"/>
  <c r="M23" i="2" s="1"/>
  <c r="C19" i="2"/>
  <c r="D19" i="2" s="1"/>
  <c r="E19" i="2" s="1"/>
  <c r="F19" i="2" s="1"/>
  <c r="G19" i="2" s="1"/>
  <c r="H19" i="2" s="1"/>
  <c r="I19" i="2" s="1"/>
  <c r="J19" i="2" s="1"/>
  <c r="K19" i="2" s="1"/>
  <c r="L19" i="2" s="1"/>
  <c r="M19" i="2" s="1"/>
  <c r="C15" i="2"/>
  <c r="D15" i="2" s="1"/>
  <c r="E15" i="2" s="1"/>
  <c r="F15" i="2" s="1"/>
  <c r="G15" i="2" s="1"/>
  <c r="H15" i="2" s="1"/>
  <c r="I15" i="2" s="1"/>
  <c r="J15" i="2" s="1"/>
  <c r="K15" i="2" s="1"/>
  <c r="L15" i="2" s="1"/>
  <c r="M15" i="2" s="1"/>
  <c r="C11" i="2"/>
  <c r="D11" i="2" s="1"/>
  <c r="E11" i="2" s="1"/>
  <c r="F11" i="2" s="1"/>
  <c r="G11" i="2" s="1"/>
  <c r="H11" i="2" s="1"/>
  <c r="I11" i="2" s="1"/>
  <c r="J11" i="2" s="1"/>
  <c r="K11" i="2" s="1"/>
  <c r="L11" i="2" s="1"/>
  <c r="M11" i="2" s="1"/>
  <c r="C227" i="2"/>
  <c r="D227" i="2"/>
  <c r="E227" i="2"/>
  <c r="F227" i="2"/>
  <c r="G227" i="2"/>
  <c r="H227" i="2"/>
  <c r="I227" i="2"/>
  <c r="B227" i="2"/>
  <c r="C220" i="2"/>
  <c r="D220" i="2"/>
  <c r="E220" i="2"/>
  <c r="F220" i="2"/>
  <c r="G220" i="2"/>
  <c r="H220" i="2"/>
  <c r="I220" i="2"/>
  <c r="J220" i="2"/>
  <c r="K220" i="2"/>
  <c r="L220" i="2"/>
  <c r="M220" i="2"/>
  <c r="B220" i="2"/>
  <c r="C213" i="2"/>
  <c r="D213" i="2"/>
  <c r="E213" i="2"/>
  <c r="F213" i="2"/>
  <c r="G213" i="2"/>
  <c r="H213" i="2"/>
  <c r="I213" i="2"/>
  <c r="J213" i="2"/>
  <c r="K213" i="2"/>
  <c r="L213" i="2"/>
  <c r="M213" i="2"/>
  <c r="B213" i="2"/>
  <c r="C226" i="2"/>
  <c r="D226" i="2"/>
  <c r="E226" i="2"/>
  <c r="F226" i="2"/>
  <c r="G226" i="2"/>
  <c r="H226" i="2"/>
  <c r="I226" i="2"/>
  <c r="B226" i="2"/>
  <c r="C219" i="2"/>
  <c r="D219" i="2"/>
  <c r="E219" i="2"/>
  <c r="F219" i="2"/>
  <c r="G219" i="2"/>
  <c r="H219" i="2"/>
  <c r="I219" i="2"/>
  <c r="J219" i="2"/>
  <c r="K219" i="2"/>
  <c r="L219" i="2"/>
  <c r="M219" i="2"/>
  <c r="B219" i="2"/>
  <c r="C212" i="2"/>
  <c r="D212" i="2"/>
  <c r="E212" i="2"/>
  <c r="F212" i="2"/>
  <c r="G212" i="2"/>
  <c r="H212" i="2"/>
  <c r="I212" i="2"/>
  <c r="J212" i="2"/>
  <c r="K212" i="2"/>
  <c r="L212" i="2"/>
  <c r="M212" i="2"/>
  <c r="B212" i="2"/>
  <c r="C205" i="2"/>
  <c r="D205" i="2"/>
  <c r="E205" i="2"/>
  <c r="F205" i="2"/>
  <c r="G205" i="2"/>
  <c r="H205" i="2"/>
  <c r="I205" i="2"/>
  <c r="J205" i="2"/>
  <c r="K205" i="2"/>
  <c r="L205" i="2"/>
  <c r="M205" i="2"/>
  <c r="B205" i="2"/>
  <c r="C198" i="2"/>
  <c r="D198" i="2"/>
  <c r="E198" i="2"/>
  <c r="F198" i="2"/>
  <c r="G198" i="2"/>
  <c r="H198" i="2"/>
  <c r="I198" i="2"/>
  <c r="J198" i="2"/>
  <c r="K198" i="2"/>
  <c r="L198" i="2"/>
  <c r="M198" i="2"/>
  <c r="B198" i="2"/>
  <c r="C191" i="2"/>
  <c r="D191" i="2"/>
  <c r="E191" i="2"/>
  <c r="F191" i="2"/>
  <c r="G191" i="2"/>
  <c r="H191" i="2"/>
  <c r="I191" i="2"/>
  <c r="J191" i="2"/>
  <c r="K191" i="2"/>
  <c r="L191" i="2"/>
  <c r="M191" i="2"/>
  <c r="B191" i="2"/>
  <c r="C184" i="2"/>
  <c r="D184" i="2"/>
  <c r="E184" i="2"/>
  <c r="F184" i="2"/>
  <c r="G184" i="2"/>
  <c r="H184" i="2"/>
  <c r="I184" i="2"/>
  <c r="J184" i="2"/>
  <c r="K184" i="2"/>
  <c r="L184" i="2"/>
  <c r="M184" i="2"/>
  <c r="B184" i="2"/>
  <c r="C177" i="2"/>
  <c r="D177" i="2"/>
  <c r="E177" i="2"/>
  <c r="F177" i="2"/>
  <c r="G177" i="2"/>
  <c r="H177" i="2"/>
  <c r="I177" i="2"/>
  <c r="J177" i="2"/>
  <c r="K177" i="2"/>
  <c r="L177" i="2"/>
  <c r="M177" i="2"/>
  <c r="B177" i="2"/>
  <c r="C170" i="2"/>
  <c r="D170" i="2"/>
  <c r="E170" i="2"/>
  <c r="F170" i="2"/>
  <c r="G170" i="2"/>
  <c r="H170" i="2"/>
  <c r="I170" i="2"/>
  <c r="J170" i="2"/>
  <c r="K170" i="2"/>
  <c r="L170" i="2"/>
  <c r="M170" i="2"/>
  <c r="B170" i="2"/>
  <c r="C163" i="2"/>
  <c r="D163" i="2"/>
  <c r="E163" i="2"/>
  <c r="F163" i="2"/>
  <c r="G163" i="2"/>
  <c r="H163" i="2"/>
  <c r="I163" i="2"/>
  <c r="J163" i="2"/>
  <c r="K163" i="2"/>
  <c r="L163" i="2"/>
  <c r="M163" i="2"/>
  <c r="B163" i="2"/>
  <c r="C156" i="2"/>
  <c r="D156" i="2"/>
  <c r="E156" i="2"/>
  <c r="F156" i="2"/>
  <c r="B156" i="2"/>
  <c r="C204" i="2"/>
  <c r="D204" i="2"/>
  <c r="E204" i="2"/>
  <c r="F204" i="2"/>
  <c r="G204" i="2"/>
  <c r="H204" i="2"/>
  <c r="I204" i="2"/>
  <c r="J204" i="2"/>
  <c r="K204" i="2"/>
  <c r="L204" i="2"/>
  <c r="M204" i="2"/>
  <c r="B204" i="2"/>
  <c r="C197" i="2"/>
  <c r="D197" i="2"/>
  <c r="E197" i="2"/>
  <c r="F197" i="2"/>
  <c r="G197" i="2"/>
  <c r="H197" i="2"/>
  <c r="I197" i="2"/>
  <c r="J197" i="2"/>
  <c r="K197" i="2"/>
  <c r="L197" i="2"/>
  <c r="M197" i="2"/>
  <c r="B197" i="2"/>
  <c r="C190" i="2"/>
  <c r="D190" i="2"/>
  <c r="E190" i="2"/>
  <c r="F190" i="2"/>
  <c r="G190" i="2"/>
  <c r="H190" i="2"/>
  <c r="I190" i="2"/>
  <c r="J190" i="2"/>
  <c r="K190" i="2"/>
  <c r="L190" i="2"/>
  <c r="M190" i="2"/>
  <c r="B190" i="2"/>
  <c r="C183" i="2"/>
  <c r="D183" i="2"/>
  <c r="E183" i="2"/>
  <c r="F183" i="2"/>
  <c r="G183" i="2"/>
  <c r="H183" i="2"/>
  <c r="I183" i="2"/>
  <c r="J183" i="2"/>
  <c r="K183" i="2"/>
  <c r="L183" i="2"/>
  <c r="M183" i="2"/>
  <c r="B183" i="2"/>
  <c r="C176" i="2"/>
  <c r="D176" i="2"/>
  <c r="E176" i="2"/>
  <c r="F176" i="2"/>
  <c r="G176" i="2"/>
  <c r="H176" i="2"/>
  <c r="I176" i="2"/>
  <c r="J176" i="2"/>
  <c r="K176" i="2"/>
  <c r="L176" i="2"/>
  <c r="M176" i="2"/>
  <c r="B176" i="2"/>
  <c r="C169" i="2"/>
  <c r="D169" i="2"/>
  <c r="E169" i="2"/>
  <c r="F169" i="2"/>
  <c r="G169" i="2"/>
  <c r="H169" i="2"/>
  <c r="I169" i="2"/>
  <c r="J169" i="2"/>
  <c r="K169" i="2"/>
  <c r="L169" i="2"/>
  <c r="M169" i="2"/>
  <c r="B169" i="2"/>
  <c r="C162" i="2"/>
  <c r="D162" i="2"/>
  <c r="E162" i="2"/>
  <c r="F162" i="2"/>
  <c r="G162" i="2"/>
  <c r="H162" i="2"/>
  <c r="I162" i="2"/>
  <c r="J162" i="2"/>
  <c r="K162" i="2"/>
  <c r="L162" i="2"/>
  <c r="M162" i="2"/>
  <c r="B162" i="2"/>
  <c r="C22" i="2"/>
  <c r="D22" i="2"/>
  <c r="E22" i="2"/>
  <c r="F22" i="2"/>
  <c r="G22" i="2"/>
  <c r="H22" i="2"/>
  <c r="I22" i="2"/>
  <c r="J22" i="2"/>
  <c r="K22" i="2"/>
  <c r="L22" i="2"/>
  <c r="M22" i="2"/>
  <c r="B22" i="2"/>
  <c r="C18" i="2"/>
  <c r="D18" i="2"/>
  <c r="E18" i="2"/>
  <c r="F18" i="2"/>
  <c r="G18" i="2"/>
  <c r="H18" i="2"/>
  <c r="I18" i="2"/>
  <c r="J18" i="2"/>
  <c r="K18" i="2"/>
  <c r="L18" i="2"/>
  <c r="M18" i="2"/>
  <c r="B18" i="2"/>
  <c r="C14" i="2"/>
  <c r="D14" i="2"/>
  <c r="E14" i="2"/>
  <c r="F14" i="2"/>
  <c r="G14" i="2"/>
  <c r="H14" i="2"/>
  <c r="I14" i="2"/>
  <c r="J14" i="2"/>
  <c r="K14" i="2"/>
  <c r="L14" i="2"/>
  <c r="M14" i="2"/>
  <c r="B14" i="2"/>
  <c r="C10" i="2"/>
  <c r="D10" i="2"/>
  <c r="E10" i="2"/>
  <c r="F10" i="2"/>
  <c r="G10" i="2"/>
  <c r="H10" i="2"/>
  <c r="I10" i="2"/>
  <c r="J10" i="2"/>
  <c r="K10" i="2"/>
  <c r="L10" i="2"/>
  <c r="M10" i="2"/>
  <c r="B10" i="2"/>
  <c r="F4" i="2"/>
  <c r="F3" i="2"/>
  <c r="K38" i="2" l="1"/>
  <c r="C148" i="2"/>
  <c r="K30" i="2"/>
  <c r="J26" i="2"/>
  <c r="B30" i="2"/>
  <c r="F30" i="2"/>
  <c r="J34" i="2"/>
  <c r="B38" i="2"/>
  <c r="F38" i="2"/>
  <c r="I44" i="2"/>
  <c r="L48" i="2"/>
  <c r="D48" i="2"/>
  <c r="H52" i="2"/>
  <c r="M56" i="2"/>
  <c r="E56" i="2"/>
  <c r="I60" i="2"/>
  <c r="L64" i="2"/>
  <c r="D64" i="2"/>
  <c r="I68" i="2"/>
  <c r="M72" i="2"/>
  <c r="E72" i="2"/>
  <c r="I78" i="2"/>
  <c r="M82" i="2"/>
  <c r="E82" i="2"/>
  <c r="H86" i="2"/>
  <c r="M90" i="2"/>
  <c r="E90" i="2"/>
  <c r="H94" i="2"/>
  <c r="L98" i="2"/>
  <c r="D98" i="2"/>
  <c r="H102" i="2"/>
  <c r="M106" i="2"/>
  <c r="E106" i="2"/>
  <c r="I112" i="2"/>
  <c r="M116" i="2"/>
  <c r="E116" i="2"/>
  <c r="E120" i="2"/>
  <c r="I126" i="2"/>
  <c r="M130" i="2"/>
  <c r="E130" i="2"/>
  <c r="E134" i="2"/>
  <c r="J140" i="2"/>
  <c r="B144" i="2"/>
  <c r="F144" i="2"/>
  <c r="J148" i="2"/>
  <c r="E38" i="2"/>
  <c r="H44" i="2"/>
  <c r="K48" i="2"/>
  <c r="C48" i="2"/>
  <c r="G52" i="2"/>
  <c r="L56" i="2"/>
  <c r="D56" i="2"/>
  <c r="H60" i="2"/>
  <c r="K64" i="2"/>
  <c r="C64" i="2"/>
  <c r="H68" i="2"/>
  <c r="L72" i="2"/>
  <c r="D72" i="2"/>
  <c r="H78" i="2"/>
  <c r="L82" i="2"/>
  <c r="D82" i="2"/>
  <c r="G86" i="2"/>
  <c r="L90" i="2"/>
  <c r="D90" i="2"/>
  <c r="G94" i="2"/>
  <c r="K98" i="2"/>
  <c r="C98" i="2"/>
  <c r="G102" i="2"/>
  <c r="L106" i="2"/>
  <c r="D106" i="2"/>
  <c r="H112" i="2"/>
  <c r="L116" i="2"/>
  <c r="D116" i="2"/>
  <c r="D120" i="2"/>
  <c r="H126" i="2"/>
  <c r="L130" i="2"/>
  <c r="D130" i="2"/>
  <c r="D134" i="2"/>
  <c r="I140" i="2"/>
  <c r="M144" i="2"/>
  <c r="E144" i="2"/>
  <c r="I148" i="2"/>
  <c r="I26" i="2"/>
  <c r="M30" i="2"/>
  <c r="E30" i="2"/>
  <c r="I34" i="2"/>
  <c r="M38" i="2"/>
  <c r="H26" i="2"/>
  <c r="L30" i="2"/>
  <c r="D30" i="2"/>
  <c r="H34" i="2"/>
  <c r="L38" i="2"/>
  <c r="D38" i="2"/>
  <c r="G44" i="2"/>
  <c r="J48" i="2"/>
  <c r="B48" i="2"/>
  <c r="F52" i="2"/>
  <c r="K56" i="2"/>
  <c r="C56" i="2"/>
  <c r="G60" i="2"/>
  <c r="J64" i="2"/>
  <c r="B64" i="2"/>
  <c r="G68" i="2"/>
  <c r="K72" i="2"/>
  <c r="C72" i="2"/>
  <c r="G78" i="2"/>
  <c r="K82" i="2"/>
  <c r="C82" i="2"/>
  <c r="F86" i="2"/>
  <c r="K90" i="2"/>
  <c r="C90" i="2"/>
  <c r="F94" i="2"/>
  <c r="J98" i="2"/>
  <c r="B98" i="2"/>
  <c r="F102" i="2"/>
  <c r="K106" i="2"/>
  <c r="C106" i="2"/>
  <c r="G112" i="2"/>
  <c r="K116" i="2"/>
  <c r="C116" i="2"/>
  <c r="C120" i="2"/>
  <c r="G126" i="2"/>
  <c r="K130" i="2"/>
  <c r="C130" i="2"/>
  <c r="C134" i="2"/>
  <c r="H140" i="2"/>
  <c r="L144" i="2"/>
  <c r="D144" i="2"/>
  <c r="H148" i="2"/>
  <c r="C38" i="2"/>
  <c r="F44" i="2"/>
  <c r="I48" i="2"/>
  <c r="M52" i="2"/>
  <c r="E52" i="2"/>
  <c r="J56" i="2"/>
  <c r="B60" i="2"/>
  <c r="F60" i="2"/>
  <c r="I64" i="2"/>
  <c r="B68" i="2"/>
  <c r="F68" i="2"/>
  <c r="J72" i="2"/>
  <c r="B44" i="2"/>
  <c r="F78" i="2"/>
  <c r="J82" i="2"/>
  <c r="M86" i="2"/>
  <c r="E86" i="2"/>
  <c r="J90" i="2"/>
  <c r="M94" i="2"/>
  <c r="E94" i="2"/>
  <c r="I98" i="2"/>
  <c r="M102" i="2"/>
  <c r="E102" i="2"/>
  <c r="J106" i="2"/>
  <c r="B78" i="2"/>
  <c r="F112" i="2"/>
  <c r="J116" i="2"/>
  <c r="B120" i="2"/>
  <c r="B112" i="2"/>
  <c r="F126" i="2"/>
  <c r="J130" i="2"/>
  <c r="B134" i="2"/>
  <c r="B126" i="2"/>
  <c r="G140" i="2"/>
  <c r="K144" i="2"/>
  <c r="C144" i="2"/>
  <c r="G148" i="2"/>
  <c r="B26" i="2"/>
  <c r="F26" i="2"/>
  <c r="J30" i="2"/>
  <c r="B34" i="2"/>
  <c r="F34" i="2"/>
  <c r="J38" i="2"/>
  <c r="M44" i="2"/>
  <c r="E44" i="2"/>
  <c r="H48" i="2"/>
  <c r="L52" i="2"/>
  <c r="D52" i="2"/>
  <c r="I56" i="2"/>
  <c r="M60" i="2"/>
  <c r="E60" i="2"/>
  <c r="H64" i="2"/>
  <c r="M68" i="2"/>
  <c r="E68" i="2"/>
  <c r="I72" i="2"/>
  <c r="M78" i="2"/>
  <c r="E78" i="2"/>
  <c r="I82" i="2"/>
  <c r="L86" i="2"/>
  <c r="D86" i="2"/>
  <c r="I90" i="2"/>
  <c r="L94" i="2"/>
  <c r="D94" i="2"/>
  <c r="H98" i="2"/>
  <c r="L102" i="2"/>
  <c r="D102" i="2"/>
  <c r="I106" i="2"/>
  <c r="M112" i="2"/>
  <c r="E112" i="2"/>
  <c r="I116" i="2"/>
  <c r="I120" i="2"/>
  <c r="M126" i="2"/>
  <c r="E126" i="2"/>
  <c r="I130" i="2"/>
  <c r="I134" i="2"/>
  <c r="B140" i="2"/>
  <c r="F140" i="2"/>
  <c r="J144" i="2"/>
  <c r="B148" i="2"/>
  <c r="F148" i="2"/>
  <c r="I38" i="2"/>
  <c r="L44" i="2"/>
  <c r="D44" i="2"/>
  <c r="G48" i="2"/>
  <c r="K52" i="2"/>
  <c r="C52" i="2"/>
  <c r="H56" i="2"/>
  <c r="L60" i="2"/>
  <c r="D60" i="2"/>
  <c r="G64" i="2"/>
  <c r="L68" i="2"/>
  <c r="D68" i="2"/>
  <c r="H72" i="2"/>
  <c r="L78" i="2"/>
  <c r="D78" i="2"/>
  <c r="H82" i="2"/>
  <c r="K86" i="2"/>
  <c r="C86" i="2"/>
  <c r="H90" i="2"/>
  <c r="K94" i="2"/>
  <c r="C94" i="2"/>
  <c r="G98" i="2"/>
  <c r="K102" i="2"/>
  <c r="C102" i="2"/>
  <c r="H106" i="2"/>
  <c r="L112" i="2"/>
  <c r="D112" i="2"/>
  <c r="H116" i="2"/>
  <c r="H120" i="2"/>
  <c r="L126" i="2"/>
  <c r="D126" i="2"/>
  <c r="H130" i="2"/>
  <c r="H134" i="2"/>
  <c r="M140" i="2"/>
  <c r="E140" i="2"/>
  <c r="I144" i="2"/>
  <c r="M148" i="2"/>
  <c r="E148" i="2"/>
  <c r="G26" i="2"/>
  <c r="C30" i="2"/>
  <c r="G34" i="2"/>
  <c r="E34" i="2"/>
  <c r="L26" i="2"/>
  <c r="D26" i="2"/>
  <c r="H30" i="2"/>
  <c r="L34" i="2"/>
  <c r="D34" i="2"/>
  <c r="H38" i="2"/>
  <c r="K44" i="2"/>
  <c r="C44" i="2"/>
  <c r="F48" i="2"/>
  <c r="J52" i="2"/>
  <c r="B52" i="2"/>
  <c r="G56" i="2"/>
  <c r="K60" i="2"/>
  <c r="C60" i="2"/>
  <c r="F64" i="2"/>
  <c r="K68" i="2"/>
  <c r="C68" i="2"/>
  <c r="G72" i="2"/>
  <c r="K78" i="2"/>
  <c r="C78" i="2"/>
  <c r="G82" i="2"/>
  <c r="J86" i="2"/>
  <c r="B86" i="2"/>
  <c r="G90" i="2"/>
  <c r="J94" i="2"/>
  <c r="B94" i="2"/>
  <c r="F98" i="2"/>
  <c r="J102" i="2"/>
  <c r="B102" i="2"/>
  <c r="G106" i="2"/>
  <c r="K112" i="2"/>
  <c r="C112" i="2"/>
  <c r="G116" i="2"/>
  <c r="G120" i="2"/>
  <c r="K126" i="2"/>
  <c r="C126" i="2"/>
  <c r="G130" i="2"/>
  <c r="G134" i="2"/>
  <c r="L140" i="2"/>
  <c r="D140" i="2"/>
  <c r="H144" i="2"/>
  <c r="L148" i="2"/>
  <c r="D148" i="2"/>
  <c r="M26" i="2"/>
  <c r="E26" i="2"/>
  <c r="I30" i="2"/>
  <c r="M34" i="2"/>
  <c r="K26" i="2"/>
  <c r="C26" i="2"/>
  <c r="G30" i="2"/>
  <c r="K34" i="2"/>
  <c r="C34" i="2"/>
  <c r="G38" i="2"/>
  <c r="J44" i="2"/>
  <c r="M48" i="2"/>
  <c r="E48" i="2"/>
  <c r="I52" i="2"/>
  <c r="B56" i="2"/>
  <c r="F56" i="2"/>
  <c r="J60" i="2"/>
  <c r="M64" i="2"/>
  <c r="E64" i="2"/>
  <c r="J68" i="2"/>
  <c r="B72" i="2"/>
  <c r="F72" i="2"/>
  <c r="J78" i="2"/>
  <c r="B82" i="2"/>
  <c r="F82" i="2"/>
  <c r="I86" i="2"/>
  <c r="B90" i="2"/>
  <c r="F90" i="2"/>
  <c r="I94" i="2"/>
  <c r="M98" i="2"/>
  <c r="E98" i="2"/>
  <c r="I102" i="2"/>
  <c r="B106" i="2"/>
  <c r="F106" i="2"/>
  <c r="J112" i="2"/>
  <c r="B116" i="2"/>
  <c r="F116" i="2"/>
  <c r="F120" i="2"/>
  <c r="J126" i="2"/>
  <c r="B130" i="2"/>
  <c r="F130" i="2"/>
  <c r="F134" i="2"/>
  <c r="K140" i="2"/>
  <c r="C140" i="2"/>
  <c r="G144" i="2"/>
  <c r="K148" i="2"/>
</calcChain>
</file>

<file path=xl/sharedStrings.xml><?xml version="1.0" encoding="utf-8"?>
<sst xmlns="http://schemas.openxmlformats.org/spreadsheetml/2006/main" count="353" uniqueCount="155">
  <si>
    <t>SD</t>
  </si>
  <si>
    <t>S106</t>
  </si>
  <si>
    <t>S99</t>
  </si>
  <si>
    <t>S96</t>
  </si>
  <si>
    <t>S11</t>
  </si>
  <si>
    <t>S47</t>
  </si>
  <si>
    <t>S97</t>
  </si>
  <si>
    <t>S107</t>
  </si>
  <si>
    <t>S101</t>
  </si>
  <si>
    <t>S105</t>
  </si>
  <si>
    <t>S98</t>
  </si>
  <si>
    <t>S102</t>
  </si>
  <si>
    <t>S88</t>
  </si>
  <si>
    <t>S52</t>
  </si>
  <si>
    <t>S84</t>
  </si>
  <si>
    <t>S13</t>
  </si>
  <si>
    <t>S74</t>
  </si>
  <si>
    <t>Ave</t>
  </si>
  <si>
    <t>ref</t>
  </si>
  <si>
    <t>S100</t>
  </si>
  <si>
    <t>S103</t>
  </si>
  <si>
    <t>S108</t>
  </si>
  <si>
    <t>S104</t>
  </si>
  <si>
    <t>S50</t>
  </si>
  <si>
    <t>S115</t>
  </si>
  <si>
    <t>S86</t>
  </si>
  <si>
    <t>S58</t>
  </si>
  <si>
    <t>S111</t>
  </si>
  <si>
    <t>S76</t>
  </si>
  <si>
    <t>S118</t>
  </si>
  <si>
    <t>S117</t>
  </si>
  <si>
    <t>S113</t>
  </si>
  <si>
    <t>S110</t>
  </si>
  <si>
    <t>S119</t>
  </si>
  <si>
    <t>S81</t>
  </si>
  <si>
    <t>S8</t>
  </si>
  <si>
    <t>S56</t>
  </si>
  <si>
    <t>S116</t>
  </si>
  <si>
    <t>S53</t>
  </si>
  <si>
    <t>S114</t>
  </si>
  <si>
    <t>S112</t>
  </si>
  <si>
    <t>S122</t>
  </si>
  <si>
    <t>S45</t>
  </si>
  <si>
    <t>S33</t>
  </si>
  <si>
    <t>S46</t>
  </si>
  <si>
    <t>S70</t>
  </si>
  <si>
    <t>S59</t>
  </si>
  <si>
    <t>S79</t>
  </si>
  <si>
    <t>S2</t>
  </si>
  <si>
    <t>S57</t>
  </si>
  <si>
    <t>S69</t>
  </si>
  <si>
    <t>S35</t>
  </si>
  <si>
    <t>S91</t>
  </si>
  <si>
    <t>S34</t>
  </si>
  <si>
    <t>S126</t>
  </si>
  <si>
    <t>S27</t>
  </si>
  <si>
    <t>S30</t>
  </si>
  <si>
    <t>S71</t>
  </si>
  <si>
    <t>S55</t>
  </si>
  <si>
    <t>S51</t>
  </si>
  <si>
    <t>S109</t>
  </si>
  <si>
    <t>S75</t>
  </si>
  <si>
    <t>S62</t>
  </si>
  <si>
    <t>S38</t>
  </si>
  <si>
    <t>S124</t>
  </si>
  <si>
    <t>S9</t>
  </si>
  <si>
    <t>S3</t>
  </si>
  <si>
    <t>S83</t>
  </si>
  <si>
    <t>S125</t>
  </si>
  <si>
    <t>S90</t>
  </si>
  <si>
    <t>S23</t>
  </si>
  <si>
    <t>S44</t>
  </si>
  <si>
    <t>S54</t>
  </si>
  <si>
    <t>S67</t>
  </si>
  <si>
    <t>S66</t>
  </si>
  <si>
    <t>S121</t>
  </si>
  <si>
    <t>S19</t>
  </si>
  <si>
    <t>S43</t>
  </si>
  <si>
    <t>S22</t>
  </si>
  <si>
    <t>S26</t>
  </si>
  <si>
    <t>S77</t>
  </si>
  <si>
    <t>S31</t>
  </si>
  <si>
    <t>S78</t>
  </si>
  <si>
    <t>S6</t>
  </si>
  <si>
    <t>S49</t>
  </si>
  <si>
    <t>S41</t>
  </si>
  <si>
    <t>S39</t>
  </si>
  <si>
    <t>S68</t>
  </si>
  <si>
    <t>S87</t>
  </si>
  <si>
    <t>S65</t>
  </si>
  <si>
    <t>S16</t>
  </si>
  <si>
    <t>S73</t>
  </si>
  <si>
    <t>S72</t>
  </si>
  <si>
    <t>S20</t>
  </si>
  <si>
    <t>S82</t>
  </si>
  <si>
    <t>S80</t>
  </si>
  <si>
    <t>S10</t>
  </si>
  <si>
    <t>S64</t>
  </si>
  <si>
    <t>S29</t>
  </si>
  <si>
    <t>S24</t>
  </si>
  <si>
    <t>S92</t>
  </si>
  <si>
    <t>S18</t>
  </si>
  <si>
    <t>S120</t>
  </si>
  <si>
    <t>S32</t>
  </si>
  <si>
    <t>S63</t>
  </si>
  <si>
    <t>S25</t>
  </si>
  <si>
    <t>S60</t>
  </si>
  <si>
    <t>S89</t>
  </si>
  <si>
    <t>S123</t>
  </si>
  <si>
    <t>S42</t>
  </si>
  <si>
    <t>S15</t>
  </si>
  <si>
    <t>S21</t>
  </si>
  <si>
    <t>S12</t>
  </si>
  <si>
    <t>S17</t>
  </si>
  <si>
    <t>S14</t>
  </si>
  <si>
    <t>S1</t>
  </si>
  <si>
    <t>S95</t>
  </si>
  <si>
    <t>S36</t>
  </si>
  <si>
    <t>S48</t>
  </si>
  <si>
    <t>S5</t>
  </si>
  <si>
    <t>S40</t>
  </si>
  <si>
    <t>S28</t>
  </si>
  <si>
    <t>S94</t>
  </si>
  <si>
    <t>S7</t>
  </si>
  <si>
    <t>S61</t>
  </si>
  <si>
    <t>S37</t>
  </si>
  <si>
    <t>S93</t>
  </si>
  <si>
    <t>S85</t>
  </si>
  <si>
    <t>S4</t>
  </si>
  <si>
    <t xml:space="preserve">nAb(betanin) </t>
  </si>
  <si>
    <t>Average normalized absorbance(nAb(betanin) )</t>
  </si>
  <si>
    <t>OD600</t>
  </si>
  <si>
    <t>Ref</t>
  </si>
  <si>
    <t>Isolate No.</t>
  </si>
  <si>
    <t>OD600nm</t>
  </si>
  <si>
    <t>Each isolate was measured in triplicate</t>
  </si>
  <si>
    <t>Replicate 2 (1-96 isolate)</t>
  </si>
  <si>
    <t>Replicate 1 (1-96 isolate)</t>
  </si>
  <si>
    <t>Replicate 3 (1-96 isolate)</t>
  </si>
  <si>
    <t>Replicate 1 (97-126 isolate)</t>
  </si>
  <si>
    <t>Replicate 2 (97-126 isolate)</t>
  </si>
  <si>
    <t>Replicate 3 (97-126 isolate)</t>
  </si>
  <si>
    <t>Calculate the average nAb (betanin) value for each isolate</t>
  </si>
  <si>
    <t>Sort the average nAb (betanin) values.</t>
  </si>
  <si>
    <t>Replicate 1</t>
  </si>
  <si>
    <t>Replicate 2</t>
  </si>
  <si>
    <t>Replicate 3</t>
  </si>
  <si>
    <t>Replicate 4</t>
  </si>
  <si>
    <t>Betanin absorbance 535nm</t>
  </si>
  <si>
    <t>Optical density (OD) 600nm</t>
  </si>
  <si>
    <t>medium blank</t>
  </si>
  <si>
    <t>Item</t>
  </si>
  <si>
    <t>nAb(betanin)  replicate 1</t>
  </si>
  <si>
    <t>nAb(betanin)  replicate 2</t>
  </si>
  <si>
    <t>nAb(betanin) 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2" fillId="2" borderId="0" xfId="0" applyFont="1" applyFill="1" applyAlignment="1">
      <alignment wrapText="1"/>
    </xf>
    <xf numFmtId="0" fontId="2" fillId="2" borderId="0" xfId="0" applyFont="1" applyFill="1"/>
    <xf numFmtId="0" fontId="2" fillId="0" borderId="1" xfId="0" applyFont="1" applyBorder="1" applyAlignment="1">
      <alignment wrapText="1"/>
    </xf>
    <xf numFmtId="0" fontId="2" fillId="0" borderId="2" xfId="0" applyFont="1" applyBorder="1"/>
    <xf numFmtId="0" fontId="2" fillId="0" borderId="4" xfId="0" applyFont="1" applyBorder="1" applyAlignment="1">
      <alignment wrapText="1"/>
    </xf>
    <xf numFmtId="0" fontId="2" fillId="0" borderId="4" xfId="0" applyFont="1" applyBorder="1"/>
    <xf numFmtId="0" fontId="2" fillId="0" borderId="6" xfId="0" applyFont="1" applyBorder="1" applyAlignment="1">
      <alignment wrapText="1"/>
    </xf>
    <xf numFmtId="0" fontId="2" fillId="0" borderId="7" xfId="0" applyFont="1" applyBorder="1"/>
    <xf numFmtId="0" fontId="2" fillId="0" borderId="8" xfId="0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2" fillId="0" borderId="9" xfId="0" applyFont="1" applyBorder="1"/>
    <xf numFmtId="0" fontId="2" fillId="0" borderId="10" xfId="0" applyFont="1" applyBorder="1"/>
    <xf numFmtId="0" fontId="2" fillId="3" borderId="0" xfId="0" applyFont="1" applyFill="1" applyAlignment="1">
      <alignment wrapText="1"/>
    </xf>
    <xf numFmtId="0" fontId="2" fillId="3" borderId="0" xfId="0" applyFont="1" applyFill="1"/>
    <xf numFmtId="0" fontId="2" fillId="3" borderId="3" xfId="0" applyFont="1" applyFill="1" applyBorder="1" applyAlignment="1">
      <alignment wrapText="1"/>
    </xf>
    <xf numFmtId="0" fontId="2" fillId="3" borderId="4" xfId="0" applyFont="1" applyFill="1" applyBorder="1" applyAlignment="1">
      <alignment wrapText="1"/>
    </xf>
    <xf numFmtId="0" fontId="2" fillId="3" borderId="4" xfId="0" applyFont="1" applyFill="1" applyBorder="1"/>
    <xf numFmtId="0" fontId="2" fillId="3" borderId="5" xfId="0" applyFont="1" applyFill="1" applyBorder="1"/>
    <xf numFmtId="0" fontId="2" fillId="0" borderId="7" xfId="0" applyFont="1" applyBorder="1" applyAlignment="1">
      <alignment wrapText="1"/>
    </xf>
    <xf numFmtId="0" fontId="2" fillId="2" borderId="0" xfId="0" applyFont="1" applyFill="1" applyAlignment="1">
      <alignment horizontal="left" wrapText="1"/>
    </xf>
    <xf numFmtId="0" fontId="3" fillId="0" borderId="0" xfId="0" applyFont="1" applyAlignment="1">
      <alignment wrapText="1"/>
    </xf>
    <xf numFmtId="0" fontId="3" fillId="2" borderId="1" xfId="0" applyFont="1" applyFill="1" applyBorder="1" applyAlignment="1">
      <alignment wrapText="1"/>
    </xf>
    <xf numFmtId="0" fontId="3" fillId="2" borderId="0" xfId="0" applyFont="1" applyFill="1" applyAlignment="1">
      <alignment wrapText="1"/>
    </xf>
    <xf numFmtId="0" fontId="3" fillId="2" borderId="0" xfId="0" applyFont="1" applyFill="1"/>
    <xf numFmtId="0" fontId="3" fillId="0" borderId="3" xfId="0" applyFont="1" applyBorder="1" applyAlignment="1">
      <alignment wrapText="1"/>
    </xf>
    <xf numFmtId="0" fontId="2" fillId="0" borderId="4" xfId="0" applyFont="1" applyBorder="1" applyAlignment="1">
      <alignment horizontal="right" vertical="center"/>
    </xf>
    <xf numFmtId="0" fontId="2" fillId="0" borderId="5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2" fillId="0" borderId="10" xfId="0" applyFont="1" applyBorder="1" applyAlignment="1">
      <alignment horizontal="right" vertical="center"/>
    </xf>
    <xf numFmtId="0" fontId="2" fillId="0" borderId="3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2" fillId="3" borderId="3" xfId="0" applyFont="1" applyFill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164" fontId="2" fillId="0" borderId="8" xfId="0" applyNumberFormat="1" applyFont="1" applyBorder="1" applyAlignment="1">
      <alignment vertical="center" wrapText="1"/>
    </xf>
    <xf numFmtId="164" fontId="2" fillId="0" borderId="9" xfId="0" applyNumberFormat="1" applyFont="1" applyBorder="1" applyAlignment="1">
      <alignment wrapText="1"/>
    </xf>
    <xf numFmtId="164" fontId="2" fillId="0" borderId="9" xfId="0" applyNumberFormat="1" applyFont="1" applyBorder="1"/>
    <xf numFmtId="164" fontId="2" fillId="0" borderId="10" xfId="0" applyNumberFormat="1" applyFont="1" applyBorder="1"/>
    <xf numFmtId="164" fontId="1" fillId="0" borderId="0" xfId="0" applyNumberFormat="1" applyFont="1"/>
    <xf numFmtId="164" fontId="0" fillId="0" borderId="0" xfId="0" applyNumberFormat="1"/>
    <xf numFmtId="0" fontId="3" fillId="0" borderId="0" xfId="0" applyFont="1"/>
    <xf numFmtId="0" fontId="2" fillId="0" borderId="0" xfId="0" applyFont="1" applyAlignment="1">
      <alignment vertical="center" wrapText="1"/>
    </xf>
    <xf numFmtId="0" fontId="2" fillId="3" borderId="3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A34C3-9990-4122-936B-B6646DB10711}">
  <dimension ref="A1:N356"/>
  <sheetViews>
    <sheetView tabSelected="1" zoomScaleNormal="100" workbookViewId="0">
      <selection activeCell="A6" sqref="A6"/>
    </sheetView>
  </sheetViews>
  <sheetFormatPr defaultRowHeight="14.4" x14ac:dyDescent="0.3"/>
  <cols>
    <col min="1" max="1" width="31.33203125" style="2" customWidth="1"/>
    <col min="2" max="2" width="22" style="2" customWidth="1"/>
    <col min="3" max="13" width="14" style="3" customWidth="1"/>
    <col min="14" max="14" width="6.6640625" style="1" customWidth="1"/>
    <col min="15" max="15" width="23.33203125" customWidth="1"/>
  </cols>
  <sheetData>
    <row r="1" spans="1:14" ht="15" thickBot="1" x14ac:dyDescent="0.35">
      <c r="A1" s="28" t="s">
        <v>150</v>
      </c>
      <c r="B1" s="8"/>
      <c r="C1" s="9"/>
      <c r="D1" s="9"/>
      <c r="E1" s="9"/>
    </row>
    <row r="2" spans="1:14" ht="15" customHeight="1" x14ac:dyDescent="0.3">
      <c r="A2" s="35" t="s">
        <v>151</v>
      </c>
      <c r="B2" s="29" t="s">
        <v>144</v>
      </c>
      <c r="C2" s="29" t="s">
        <v>145</v>
      </c>
      <c r="D2" s="29" t="s">
        <v>146</v>
      </c>
      <c r="E2" s="29" t="s">
        <v>147</v>
      </c>
      <c r="F2" s="30" t="s">
        <v>17</v>
      </c>
    </row>
    <row r="3" spans="1:14" ht="30.6" customHeight="1" x14ac:dyDescent="0.3">
      <c r="A3" s="36" t="s">
        <v>148</v>
      </c>
      <c r="B3" s="31">
        <v>4.58E-2</v>
      </c>
      <c r="C3" s="31">
        <v>4.5199999999999997E-2</v>
      </c>
      <c r="D3" s="31">
        <v>4.6199999999999998E-2</v>
      </c>
      <c r="E3" s="31">
        <v>4.58E-2</v>
      </c>
      <c r="F3" s="32">
        <f>AVERAGE(B3:E3)</f>
        <v>4.5749999999999999E-2</v>
      </c>
    </row>
    <row r="4" spans="1:14" ht="15" thickBot="1" x14ac:dyDescent="0.35">
      <c r="A4" s="37" t="s">
        <v>149</v>
      </c>
      <c r="B4" s="33">
        <v>4.6600000000000003E-2</v>
      </c>
      <c r="C4" s="33">
        <v>4.5699999999999998E-2</v>
      </c>
      <c r="D4" s="33">
        <v>4.6600000000000003E-2</v>
      </c>
      <c r="E4" s="33">
        <v>4.4999999999999998E-2</v>
      </c>
      <c r="F4" s="34">
        <f>AVERAGE(B4:E4)</f>
        <v>4.5975000000000002E-2</v>
      </c>
    </row>
    <row r="5" spans="1:14" x14ac:dyDescent="0.3">
      <c r="A5" s="27" t="s">
        <v>135</v>
      </c>
      <c r="B5" s="24"/>
    </row>
    <row r="6" spans="1:14" ht="15" thickBot="1" x14ac:dyDescent="0.35">
      <c r="A6" s="26" t="s">
        <v>137</v>
      </c>
    </row>
    <row r="7" spans="1:14" x14ac:dyDescent="0.3">
      <c r="A7" s="38" t="s">
        <v>133</v>
      </c>
      <c r="B7" s="19">
        <v>1</v>
      </c>
      <c r="C7" s="20">
        <v>2</v>
      </c>
      <c r="D7" s="20">
        <v>3</v>
      </c>
      <c r="E7" s="20">
        <v>4</v>
      </c>
      <c r="F7" s="20">
        <v>5</v>
      </c>
      <c r="G7" s="20">
        <v>6</v>
      </c>
      <c r="H7" s="20">
        <v>7</v>
      </c>
      <c r="I7" s="20">
        <v>8</v>
      </c>
      <c r="J7" s="20">
        <v>9</v>
      </c>
      <c r="K7" s="20">
        <v>10</v>
      </c>
      <c r="L7" s="20">
        <v>11</v>
      </c>
      <c r="M7" s="21">
        <v>12</v>
      </c>
    </row>
    <row r="8" spans="1:14" ht="28.8" customHeight="1" x14ac:dyDescent="0.3">
      <c r="A8" s="39" t="s">
        <v>148</v>
      </c>
      <c r="B8" s="2">
        <v>0.2258</v>
      </c>
      <c r="C8" s="3">
        <v>0.32840000000000003</v>
      </c>
      <c r="D8" s="3">
        <v>0.30909999999999999</v>
      </c>
      <c r="E8" s="3">
        <v>0.25440000000000002</v>
      </c>
      <c r="F8" s="3">
        <v>0.26840000000000003</v>
      </c>
      <c r="G8" s="3">
        <v>0.27539999999999998</v>
      </c>
      <c r="H8" s="3">
        <v>0.30470000000000003</v>
      </c>
      <c r="I8" s="3">
        <v>0.31950000000000001</v>
      </c>
      <c r="J8" s="3">
        <v>0.27010000000000001</v>
      </c>
      <c r="K8" s="3">
        <v>0.25969999999999999</v>
      </c>
      <c r="L8" s="3">
        <v>0.25430000000000003</v>
      </c>
      <c r="M8" s="11">
        <v>0.25719999999999998</v>
      </c>
    </row>
    <row r="9" spans="1:14" x14ac:dyDescent="0.3">
      <c r="A9" s="39" t="s">
        <v>134</v>
      </c>
      <c r="B9" s="2">
        <v>0.14460000000000001</v>
      </c>
      <c r="C9" s="3">
        <v>0.24740000000000001</v>
      </c>
      <c r="D9" s="3">
        <v>0.24299999999999999</v>
      </c>
      <c r="E9" s="3">
        <v>0.19139999999999999</v>
      </c>
      <c r="F9" s="3">
        <v>0.1893</v>
      </c>
      <c r="G9" s="3">
        <v>0.18690000000000001</v>
      </c>
      <c r="H9" s="3">
        <v>0.2291</v>
      </c>
      <c r="I9" s="3">
        <v>0.23250000000000001</v>
      </c>
      <c r="J9" s="3">
        <v>0.20780000000000001</v>
      </c>
      <c r="K9" s="3">
        <v>0.21160000000000001</v>
      </c>
      <c r="L9" s="3">
        <v>0.13900000000000001</v>
      </c>
      <c r="M9" s="11">
        <v>0.1759</v>
      </c>
    </row>
    <row r="10" spans="1:14" s="46" customFormat="1" ht="15" thickBot="1" x14ac:dyDescent="0.35">
      <c r="A10" s="41" t="s">
        <v>129</v>
      </c>
      <c r="B10" s="42">
        <f t="shared" ref="B10:M10" si="0">(B8-$B$3)/(B9-$B$4)</f>
        <v>1.8367346938775508</v>
      </c>
      <c r="C10" s="43">
        <f t="shared" si="0"/>
        <v>1.4073705179282869</v>
      </c>
      <c r="D10" s="43">
        <f t="shared" si="0"/>
        <v>1.3406313645621182</v>
      </c>
      <c r="E10" s="43">
        <f t="shared" si="0"/>
        <v>1.44060773480663</v>
      </c>
      <c r="F10" s="43">
        <f t="shared" si="0"/>
        <v>1.5599159074982483</v>
      </c>
      <c r="G10" s="43">
        <f t="shared" si="0"/>
        <v>1.6364932287954381</v>
      </c>
      <c r="H10" s="43">
        <f t="shared" si="0"/>
        <v>1.4186301369863015</v>
      </c>
      <c r="I10" s="43">
        <f t="shared" si="0"/>
        <v>1.4722969338353953</v>
      </c>
      <c r="J10" s="43">
        <f t="shared" si="0"/>
        <v>1.3914392059553349</v>
      </c>
      <c r="K10" s="43">
        <f t="shared" si="0"/>
        <v>1.2963636363636362</v>
      </c>
      <c r="L10" s="43">
        <f t="shared" si="0"/>
        <v>2.2564935064935066</v>
      </c>
      <c r="M10" s="44">
        <f t="shared" si="0"/>
        <v>1.6349574632637276</v>
      </c>
      <c r="N10" s="45"/>
    </row>
    <row r="11" spans="1:14" x14ac:dyDescent="0.3">
      <c r="A11" s="18" t="s">
        <v>133</v>
      </c>
      <c r="B11" s="19">
        <v>13</v>
      </c>
      <c r="C11" s="20">
        <f>B11+1</f>
        <v>14</v>
      </c>
      <c r="D11" s="20">
        <f t="shared" ref="D11:M11" si="1">C11+1</f>
        <v>15</v>
      </c>
      <c r="E11" s="20">
        <f t="shared" si="1"/>
        <v>16</v>
      </c>
      <c r="F11" s="20">
        <f t="shared" si="1"/>
        <v>17</v>
      </c>
      <c r="G11" s="20">
        <f t="shared" si="1"/>
        <v>18</v>
      </c>
      <c r="H11" s="20">
        <f t="shared" si="1"/>
        <v>19</v>
      </c>
      <c r="I11" s="20">
        <f t="shared" si="1"/>
        <v>20</v>
      </c>
      <c r="J11" s="20">
        <f t="shared" si="1"/>
        <v>21</v>
      </c>
      <c r="K11" s="20">
        <f t="shared" si="1"/>
        <v>22</v>
      </c>
      <c r="L11" s="20">
        <f t="shared" si="1"/>
        <v>23</v>
      </c>
      <c r="M11" s="21">
        <f t="shared" si="1"/>
        <v>24</v>
      </c>
    </row>
    <row r="12" spans="1:14" ht="21.6" customHeight="1" x14ac:dyDescent="0.3">
      <c r="A12" s="39" t="s">
        <v>148</v>
      </c>
      <c r="B12" s="2">
        <v>0.28970000000000001</v>
      </c>
      <c r="C12" s="3">
        <v>0.3644</v>
      </c>
      <c r="D12" s="3">
        <v>0.31680000000000003</v>
      </c>
      <c r="E12" s="3">
        <v>0.29899999999999999</v>
      </c>
      <c r="F12" s="3">
        <v>0.30599999999999999</v>
      </c>
      <c r="G12" s="3">
        <v>0.32729999999999998</v>
      </c>
      <c r="H12" s="3">
        <v>0.34279999999999999</v>
      </c>
      <c r="I12" s="3">
        <v>0.3422</v>
      </c>
      <c r="J12" s="3">
        <v>0.2656</v>
      </c>
      <c r="K12" s="3">
        <v>0.2596</v>
      </c>
      <c r="L12" s="3">
        <v>0.25940000000000002</v>
      </c>
      <c r="M12" s="11">
        <v>0.31609999999999999</v>
      </c>
    </row>
    <row r="13" spans="1:14" x14ac:dyDescent="0.3">
      <c r="A13" s="39" t="s">
        <v>134</v>
      </c>
      <c r="B13" s="2">
        <v>0.17100000000000001</v>
      </c>
      <c r="C13" s="3">
        <v>0.2382</v>
      </c>
      <c r="D13" s="3">
        <v>0.19639999999999999</v>
      </c>
      <c r="E13" s="3">
        <v>0.1842</v>
      </c>
      <c r="F13" s="3">
        <v>0.1908</v>
      </c>
      <c r="G13" s="3">
        <v>0.20119999999999999</v>
      </c>
      <c r="H13" s="3">
        <v>0.23</v>
      </c>
      <c r="I13" s="3">
        <v>0.21809999999999999</v>
      </c>
      <c r="J13" s="3">
        <v>0.1767</v>
      </c>
      <c r="K13" s="3">
        <v>0.1948</v>
      </c>
      <c r="L13" s="3">
        <v>0.18390000000000001</v>
      </c>
      <c r="M13" s="11">
        <v>0.18709999999999999</v>
      </c>
    </row>
    <row r="14" spans="1:14" s="46" customFormat="1" ht="22.2" customHeight="1" thickBot="1" x14ac:dyDescent="0.35">
      <c r="A14" s="41" t="s">
        <v>129</v>
      </c>
      <c r="B14" s="42">
        <f t="shared" ref="B14:M14" si="2">(B12-$B$3)/(B13-$B$4)</f>
        <v>1.960610932475884</v>
      </c>
      <c r="C14" s="43">
        <f t="shared" si="2"/>
        <v>1.662839248434238</v>
      </c>
      <c r="D14" s="43">
        <f t="shared" si="2"/>
        <v>1.8090787716955943</v>
      </c>
      <c r="E14" s="43">
        <f t="shared" si="2"/>
        <v>1.8401162790697674</v>
      </c>
      <c r="F14" s="43">
        <f t="shared" si="2"/>
        <v>1.8044382801664354</v>
      </c>
      <c r="G14" s="43">
        <f t="shared" si="2"/>
        <v>1.8208279430789134</v>
      </c>
      <c r="H14" s="43">
        <f t="shared" si="2"/>
        <v>1.6194111232279169</v>
      </c>
      <c r="I14" s="43">
        <f t="shared" si="2"/>
        <v>1.7282798833819244</v>
      </c>
      <c r="J14" s="43">
        <f t="shared" si="2"/>
        <v>1.6894696387394312</v>
      </c>
      <c r="K14" s="43">
        <f t="shared" si="2"/>
        <v>1.4426450742240216</v>
      </c>
      <c r="L14" s="43">
        <f t="shared" si="2"/>
        <v>1.5557174071376547</v>
      </c>
      <c r="M14" s="44">
        <f t="shared" si="2"/>
        <v>1.9238434163701068</v>
      </c>
      <c r="N14" s="45"/>
    </row>
    <row r="15" spans="1:14" ht="16.8" customHeight="1" x14ac:dyDescent="0.3">
      <c r="A15" s="18" t="s">
        <v>133</v>
      </c>
      <c r="B15" s="19">
        <v>25</v>
      </c>
      <c r="C15" s="20">
        <f>B15+1</f>
        <v>26</v>
      </c>
      <c r="D15" s="20">
        <f t="shared" ref="D15:M15" si="3">C15+1</f>
        <v>27</v>
      </c>
      <c r="E15" s="20">
        <f t="shared" si="3"/>
        <v>28</v>
      </c>
      <c r="F15" s="20">
        <f t="shared" si="3"/>
        <v>29</v>
      </c>
      <c r="G15" s="20">
        <f t="shared" si="3"/>
        <v>30</v>
      </c>
      <c r="H15" s="20">
        <f t="shared" si="3"/>
        <v>31</v>
      </c>
      <c r="I15" s="20">
        <f t="shared" si="3"/>
        <v>32</v>
      </c>
      <c r="J15" s="20">
        <f t="shared" si="3"/>
        <v>33</v>
      </c>
      <c r="K15" s="20">
        <f t="shared" si="3"/>
        <v>34</v>
      </c>
      <c r="L15" s="20">
        <f t="shared" si="3"/>
        <v>35</v>
      </c>
      <c r="M15" s="21">
        <f t="shared" si="3"/>
        <v>36</v>
      </c>
    </row>
    <row r="16" spans="1:14" ht="21" customHeight="1" x14ac:dyDescent="0.3">
      <c r="A16" s="39" t="s">
        <v>148</v>
      </c>
      <c r="B16" s="2">
        <v>0.32779999999999998</v>
      </c>
      <c r="C16" s="3">
        <v>0.29070000000000001</v>
      </c>
      <c r="D16" s="3">
        <v>0.26019999999999999</v>
      </c>
      <c r="E16" s="3">
        <v>0.23719999999999999</v>
      </c>
      <c r="F16" s="3">
        <v>0.25659999999999999</v>
      </c>
      <c r="G16" s="3">
        <v>0.32429999999999998</v>
      </c>
      <c r="H16" s="3">
        <v>0.31969999999999998</v>
      </c>
      <c r="I16" s="3">
        <v>0.28129999999999999</v>
      </c>
      <c r="J16" s="3">
        <v>0.2271</v>
      </c>
      <c r="K16" s="3">
        <v>0.26979999999999998</v>
      </c>
      <c r="L16" s="3">
        <v>0.221</v>
      </c>
      <c r="M16" s="11">
        <v>0.27900000000000003</v>
      </c>
    </row>
    <row r="17" spans="1:14" x14ac:dyDescent="0.3">
      <c r="A17" s="39" t="s">
        <v>134</v>
      </c>
      <c r="B17" s="2">
        <v>0.21099999999999999</v>
      </c>
      <c r="C17" s="3">
        <v>0.19969999999999999</v>
      </c>
      <c r="D17" s="3">
        <v>0.17469999999999999</v>
      </c>
      <c r="E17" s="3">
        <v>0.15379999999999999</v>
      </c>
      <c r="F17" s="3">
        <v>0.1699</v>
      </c>
      <c r="G17" s="3">
        <v>0.2117</v>
      </c>
      <c r="H17" s="3">
        <v>0.22459999999999999</v>
      </c>
      <c r="I17" s="3">
        <v>0.1772</v>
      </c>
      <c r="J17" s="3">
        <v>0.15459999999999999</v>
      </c>
      <c r="K17" s="3">
        <v>0.17430000000000001</v>
      </c>
      <c r="L17" s="3">
        <v>0.1431</v>
      </c>
      <c r="M17" s="11">
        <v>0.16830000000000001</v>
      </c>
    </row>
    <row r="18" spans="1:14" s="46" customFormat="1" ht="15" thickBot="1" x14ac:dyDescent="0.35">
      <c r="A18" s="41" t="s">
        <v>129</v>
      </c>
      <c r="B18" s="42">
        <f t="shared" ref="B18:M18" si="4">(B16-$B$3)/(B17-$B$4)</f>
        <v>1.7153284671532847</v>
      </c>
      <c r="C18" s="43">
        <f t="shared" si="4"/>
        <v>1.5996080992815156</v>
      </c>
      <c r="D18" s="43">
        <f t="shared" si="4"/>
        <v>1.6736924277907883</v>
      </c>
      <c r="E18" s="43">
        <f t="shared" si="4"/>
        <v>1.7854477611940298</v>
      </c>
      <c r="F18" s="43">
        <f t="shared" si="4"/>
        <v>1.7096512570965126</v>
      </c>
      <c r="G18" s="43">
        <f t="shared" si="4"/>
        <v>1.686856450635978</v>
      </c>
      <c r="H18" s="43">
        <f t="shared" si="4"/>
        <v>1.5387640449438202</v>
      </c>
      <c r="I18" s="43">
        <f t="shared" si="4"/>
        <v>1.8032159264931087</v>
      </c>
      <c r="J18" s="43">
        <f t="shared" si="4"/>
        <v>1.6787037037037038</v>
      </c>
      <c r="K18" s="43">
        <f t="shared" si="4"/>
        <v>1.7541111981205948</v>
      </c>
      <c r="L18" s="43">
        <f t="shared" si="4"/>
        <v>1.8155440414507771</v>
      </c>
      <c r="M18" s="44">
        <f t="shared" si="4"/>
        <v>1.9161873459326213</v>
      </c>
      <c r="N18" s="45"/>
    </row>
    <row r="19" spans="1:14" x14ac:dyDescent="0.3">
      <c r="A19" s="18" t="s">
        <v>133</v>
      </c>
      <c r="B19" s="19">
        <v>37</v>
      </c>
      <c r="C19" s="20">
        <f>B19+1</f>
        <v>38</v>
      </c>
      <c r="D19" s="20">
        <f t="shared" ref="D19:M19" si="5">C19+1</f>
        <v>39</v>
      </c>
      <c r="E19" s="20">
        <f t="shared" si="5"/>
        <v>40</v>
      </c>
      <c r="F19" s="20">
        <f t="shared" si="5"/>
        <v>41</v>
      </c>
      <c r="G19" s="20">
        <f t="shared" si="5"/>
        <v>42</v>
      </c>
      <c r="H19" s="20">
        <f t="shared" si="5"/>
        <v>43</v>
      </c>
      <c r="I19" s="20">
        <f t="shared" si="5"/>
        <v>44</v>
      </c>
      <c r="J19" s="20">
        <f t="shared" si="5"/>
        <v>45</v>
      </c>
      <c r="K19" s="20">
        <f t="shared" si="5"/>
        <v>46</v>
      </c>
      <c r="L19" s="20">
        <f t="shared" si="5"/>
        <v>47</v>
      </c>
      <c r="M19" s="21">
        <f t="shared" si="5"/>
        <v>48</v>
      </c>
    </row>
    <row r="20" spans="1:14" ht="19.8" customHeight="1" x14ac:dyDescent="0.3">
      <c r="A20" s="39" t="s">
        <v>148</v>
      </c>
      <c r="B20" s="2">
        <v>0.37290000000000001</v>
      </c>
      <c r="C20" s="3">
        <v>0.30919999999999997</v>
      </c>
      <c r="D20" s="3">
        <v>0.29299999999999998</v>
      </c>
      <c r="E20" s="3">
        <v>0.29249999999999998</v>
      </c>
      <c r="F20" s="3">
        <v>0.3024</v>
      </c>
      <c r="G20" s="3">
        <v>0.33750000000000002</v>
      </c>
      <c r="H20" s="3">
        <v>0.30149999999999999</v>
      </c>
      <c r="I20" s="3">
        <v>0.25409999999999999</v>
      </c>
      <c r="J20" s="3">
        <v>0.28339999999999999</v>
      </c>
      <c r="K20" s="3">
        <v>0.2392</v>
      </c>
      <c r="L20" s="3">
        <v>0.26939999999999997</v>
      </c>
      <c r="M20" s="11">
        <v>0.28370000000000001</v>
      </c>
    </row>
    <row r="21" spans="1:14" x14ac:dyDescent="0.3">
      <c r="A21" s="39" t="s">
        <v>134</v>
      </c>
      <c r="B21" s="2">
        <v>0.2147</v>
      </c>
      <c r="C21" s="3">
        <v>0.20039999999999999</v>
      </c>
      <c r="D21" s="3">
        <v>0.18310000000000001</v>
      </c>
      <c r="E21" s="3">
        <v>0.19109999999999999</v>
      </c>
      <c r="F21" s="3">
        <v>0.21079999999999999</v>
      </c>
      <c r="G21" s="3">
        <v>0.2127</v>
      </c>
      <c r="H21" s="3">
        <v>0.20930000000000001</v>
      </c>
      <c r="I21" s="3">
        <v>0.17050000000000001</v>
      </c>
      <c r="J21" s="3">
        <v>0.18629999999999999</v>
      </c>
      <c r="K21" s="3">
        <v>0.1512</v>
      </c>
      <c r="L21" s="3">
        <v>0.14349999999999999</v>
      </c>
      <c r="M21" s="11">
        <v>0.16930000000000001</v>
      </c>
    </row>
    <row r="22" spans="1:14" s="46" customFormat="1" ht="15" thickBot="1" x14ac:dyDescent="0.35">
      <c r="A22" s="41" t="s">
        <v>129</v>
      </c>
      <c r="B22" s="42">
        <f t="shared" ref="B22:M22" si="6">(B20-$B$3)/(B21-$B$4)</f>
        <v>1.9458655562165379</v>
      </c>
      <c r="C22" s="43">
        <f t="shared" si="6"/>
        <v>1.7126137841352405</v>
      </c>
      <c r="D22" s="43">
        <f t="shared" si="6"/>
        <v>1.8109890109890108</v>
      </c>
      <c r="E22" s="43">
        <f t="shared" si="6"/>
        <v>1.7072664359861591</v>
      </c>
      <c r="F22" s="43">
        <f t="shared" si="6"/>
        <v>1.5627283800243605</v>
      </c>
      <c r="G22" s="43">
        <f t="shared" si="6"/>
        <v>1.7561709813365443</v>
      </c>
      <c r="H22" s="43">
        <f t="shared" si="6"/>
        <v>1.5716041794714195</v>
      </c>
      <c r="I22" s="43">
        <f t="shared" si="6"/>
        <v>1.6811945117029861</v>
      </c>
      <c r="J22" s="43">
        <f t="shared" si="6"/>
        <v>1.700787401574803</v>
      </c>
      <c r="K22" s="43">
        <f t="shared" si="6"/>
        <v>1.8489483747609943</v>
      </c>
      <c r="L22" s="43">
        <f t="shared" si="6"/>
        <v>2.3075335397316823</v>
      </c>
      <c r="M22" s="44">
        <f t="shared" si="6"/>
        <v>1.9388753056234718</v>
      </c>
      <c r="N22" s="45"/>
    </row>
    <row r="23" spans="1:14" x14ac:dyDescent="0.3">
      <c r="A23" s="18" t="s">
        <v>133</v>
      </c>
      <c r="B23" s="19">
        <v>49</v>
      </c>
      <c r="C23" s="20">
        <f>B23+1</f>
        <v>50</v>
      </c>
      <c r="D23" s="20">
        <f t="shared" ref="D23:M23" si="7">C23+1</f>
        <v>51</v>
      </c>
      <c r="E23" s="20">
        <f t="shared" si="7"/>
        <v>52</v>
      </c>
      <c r="F23" s="20">
        <f t="shared" si="7"/>
        <v>53</v>
      </c>
      <c r="G23" s="20">
        <f t="shared" si="7"/>
        <v>54</v>
      </c>
      <c r="H23" s="20">
        <f t="shared" si="7"/>
        <v>55</v>
      </c>
      <c r="I23" s="20">
        <f t="shared" si="7"/>
        <v>56</v>
      </c>
      <c r="J23" s="20">
        <f t="shared" si="7"/>
        <v>57</v>
      </c>
      <c r="K23" s="20">
        <f t="shared" si="7"/>
        <v>58</v>
      </c>
      <c r="L23" s="20">
        <f t="shared" si="7"/>
        <v>59</v>
      </c>
      <c r="M23" s="21">
        <f t="shared" si="7"/>
        <v>60</v>
      </c>
    </row>
    <row r="24" spans="1:14" ht="19.8" customHeight="1" x14ac:dyDescent="0.3">
      <c r="A24" s="39" t="s">
        <v>148</v>
      </c>
      <c r="B24" s="2">
        <v>0.26590000000000003</v>
      </c>
      <c r="C24" s="3">
        <v>0.2346</v>
      </c>
      <c r="D24" s="3">
        <v>0.27410000000000001</v>
      </c>
      <c r="E24" s="3">
        <v>0.23680000000000001</v>
      </c>
      <c r="F24" s="3">
        <v>0.2656</v>
      </c>
      <c r="G24" s="3">
        <v>0.25240000000000001</v>
      </c>
      <c r="H24" s="3">
        <v>0.27439999999999998</v>
      </c>
      <c r="I24" s="3">
        <v>0.21890000000000001</v>
      </c>
      <c r="J24" s="3">
        <v>0.2109</v>
      </c>
      <c r="K24" s="3">
        <v>0.1731</v>
      </c>
      <c r="L24" s="3">
        <v>0.19040000000000001</v>
      </c>
      <c r="M24" s="11">
        <v>0.2104</v>
      </c>
    </row>
    <row r="25" spans="1:14" x14ac:dyDescent="0.3">
      <c r="A25" s="39" t="s">
        <v>134</v>
      </c>
      <c r="B25" s="2">
        <v>0.1789</v>
      </c>
      <c r="C25" s="3">
        <v>0.1739</v>
      </c>
      <c r="D25" s="3">
        <v>0.1981</v>
      </c>
      <c r="E25" s="3">
        <v>0.1333</v>
      </c>
      <c r="F25" s="3">
        <v>0.19500000000000001</v>
      </c>
      <c r="G25" s="3">
        <v>0.1696</v>
      </c>
      <c r="H25" s="3">
        <v>0.18379999999999999</v>
      </c>
      <c r="I25" s="3">
        <v>0.15759999999999999</v>
      </c>
      <c r="J25" s="3">
        <v>0.1472</v>
      </c>
      <c r="K25" s="3">
        <v>0.1239</v>
      </c>
      <c r="L25" s="3">
        <v>0.1298</v>
      </c>
      <c r="M25" s="11">
        <v>0.1293</v>
      </c>
    </row>
    <row r="26" spans="1:14" s="46" customFormat="1" ht="22.2" customHeight="1" thickBot="1" x14ac:dyDescent="0.35">
      <c r="A26" s="41" t="s">
        <v>129</v>
      </c>
      <c r="B26" s="42">
        <f t="shared" ref="B26:M26" si="8">(B24-$F$3)/(B25-$F$4)</f>
        <v>1.6561971036298664</v>
      </c>
      <c r="C26" s="43">
        <f t="shared" si="8"/>
        <v>1.4762556185264804</v>
      </c>
      <c r="D26" s="43">
        <f t="shared" si="8"/>
        <v>1.5010682004930156</v>
      </c>
      <c r="E26" s="43">
        <f t="shared" si="8"/>
        <v>2.1878041797881478</v>
      </c>
      <c r="F26" s="43">
        <f t="shared" si="8"/>
        <v>1.4752558295587985</v>
      </c>
      <c r="G26" s="43">
        <f t="shared" si="8"/>
        <v>1.6715874620829121</v>
      </c>
      <c r="H26" s="43">
        <f t="shared" si="8"/>
        <v>1.65898784690731</v>
      </c>
      <c r="I26" s="43">
        <f t="shared" si="8"/>
        <v>1.5511758118701011</v>
      </c>
      <c r="J26" s="43">
        <f t="shared" si="8"/>
        <v>1.6315139540627317</v>
      </c>
      <c r="K26" s="43">
        <f t="shared" si="8"/>
        <v>1.6342637151106838</v>
      </c>
      <c r="L26" s="43">
        <f t="shared" si="8"/>
        <v>1.7256188487921265</v>
      </c>
      <c r="M26" s="44">
        <f t="shared" si="8"/>
        <v>1.9759975997599764</v>
      </c>
      <c r="N26" s="45"/>
    </row>
    <row r="27" spans="1:14" x14ac:dyDescent="0.3">
      <c r="A27" s="18" t="s">
        <v>133</v>
      </c>
      <c r="B27" s="19">
        <v>61</v>
      </c>
      <c r="C27" s="20">
        <f>B27+1</f>
        <v>62</v>
      </c>
      <c r="D27" s="20">
        <f t="shared" ref="D27:M27" si="9">C27+1</f>
        <v>63</v>
      </c>
      <c r="E27" s="20">
        <f t="shared" si="9"/>
        <v>64</v>
      </c>
      <c r="F27" s="20">
        <f t="shared" si="9"/>
        <v>65</v>
      </c>
      <c r="G27" s="20">
        <f t="shared" si="9"/>
        <v>66</v>
      </c>
      <c r="H27" s="20">
        <f t="shared" si="9"/>
        <v>67</v>
      </c>
      <c r="I27" s="20">
        <f t="shared" si="9"/>
        <v>68</v>
      </c>
      <c r="J27" s="20">
        <f t="shared" si="9"/>
        <v>69</v>
      </c>
      <c r="K27" s="20">
        <f t="shared" si="9"/>
        <v>70</v>
      </c>
      <c r="L27" s="20">
        <f t="shared" si="9"/>
        <v>71</v>
      </c>
      <c r="M27" s="21">
        <f t="shared" si="9"/>
        <v>72</v>
      </c>
    </row>
    <row r="28" spans="1:14" ht="18" customHeight="1" x14ac:dyDescent="0.3">
      <c r="A28" s="39" t="s">
        <v>148</v>
      </c>
      <c r="B28" s="2">
        <v>0.3095</v>
      </c>
      <c r="C28" s="3">
        <v>0.30930000000000002</v>
      </c>
      <c r="D28" s="3">
        <v>0.31519999999999998</v>
      </c>
      <c r="E28" s="3">
        <v>0.33239999999999997</v>
      </c>
      <c r="F28" s="3">
        <v>0.34089999999999998</v>
      </c>
      <c r="G28" s="3">
        <v>0.2641</v>
      </c>
      <c r="H28" s="3">
        <v>0.28310000000000002</v>
      </c>
      <c r="I28" s="3">
        <v>0.4657</v>
      </c>
      <c r="J28" s="3">
        <v>0.26400000000000001</v>
      </c>
      <c r="K28" s="3">
        <v>0.24440000000000001</v>
      </c>
      <c r="L28" s="3">
        <v>0.193</v>
      </c>
      <c r="M28" s="11">
        <v>0.2409</v>
      </c>
    </row>
    <row r="29" spans="1:14" x14ac:dyDescent="0.3">
      <c r="A29" s="39" t="s">
        <v>134</v>
      </c>
      <c r="B29" s="2">
        <v>0.2157</v>
      </c>
      <c r="C29" s="3">
        <v>0.19009999999999999</v>
      </c>
      <c r="D29" s="3">
        <v>0.1993</v>
      </c>
      <c r="E29" s="3">
        <v>0.2203</v>
      </c>
      <c r="F29" s="3">
        <v>0.21110000000000001</v>
      </c>
      <c r="G29" s="3">
        <v>0.17749999999999999</v>
      </c>
      <c r="H29" s="3">
        <v>0.18160000000000001</v>
      </c>
      <c r="I29" s="3">
        <v>0.27689999999999998</v>
      </c>
      <c r="J29" s="3">
        <v>0.16520000000000001</v>
      </c>
      <c r="K29" s="3">
        <v>0.16139999999999999</v>
      </c>
      <c r="L29" s="3">
        <v>0.12570000000000001</v>
      </c>
      <c r="M29" s="11">
        <v>0.15329999999999999</v>
      </c>
    </row>
    <row r="30" spans="1:14" s="46" customFormat="1" ht="15" thickBot="1" x14ac:dyDescent="0.35">
      <c r="A30" s="41" t="s">
        <v>129</v>
      </c>
      <c r="B30" s="42">
        <f t="shared" ref="B30:M30" si="10">(B28-$F$3)/(B29-$F$4)</f>
        <v>1.5539843865075855</v>
      </c>
      <c r="C30" s="43">
        <f t="shared" si="10"/>
        <v>1.8286209887250651</v>
      </c>
      <c r="D30" s="43">
        <f t="shared" si="10"/>
        <v>1.7573781183759987</v>
      </c>
      <c r="E30" s="43">
        <f t="shared" si="10"/>
        <v>1.6443424637888997</v>
      </c>
      <c r="F30" s="43">
        <f t="shared" si="10"/>
        <v>1.7874337623012864</v>
      </c>
      <c r="G30" s="43">
        <f t="shared" si="10"/>
        <v>1.6601406576696445</v>
      </c>
      <c r="H30" s="43">
        <f t="shared" si="10"/>
        <v>1.7500460829493087</v>
      </c>
      <c r="I30" s="43">
        <f t="shared" si="10"/>
        <v>1.8185558081628235</v>
      </c>
      <c r="J30" s="43">
        <f t="shared" si="10"/>
        <v>1.8305724470538896</v>
      </c>
      <c r="K30" s="43">
        <f t="shared" si="10"/>
        <v>1.7210309724929609</v>
      </c>
      <c r="L30" s="43">
        <f t="shared" si="10"/>
        <v>1.8469739730322983</v>
      </c>
      <c r="M30" s="44">
        <f t="shared" si="10"/>
        <v>1.8183088749126486</v>
      </c>
      <c r="N30" s="45"/>
    </row>
    <row r="31" spans="1:14" x14ac:dyDescent="0.3">
      <c r="A31" s="18" t="s">
        <v>133</v>
      </c>
      <c r="B31" s="19">
        <v>73</v>
      </c>
      <c r="C31" s="20">
        <f>B31+1</f>
        <v>74</v>
      </c>
      <c r="D31" s="20">
        <f t="shared" ref="D31:M31" si="11">C31+1</f>
        <v>75</v>
      </c>
      <c r="E31" s="20">
        <f t="shared" si="11"/>
        <v>76</v>
      </c>
      <c r="F31" s="20">
        <f t="shared" si="11"/>
        <v>77</v>
      </c>
      <c r="G31" s="20">
        <f t="shared" si="11"/>
        <v>78</v>
      </c>
      <c r="H31" s="20">
        <f t="shared" si="11"/>
        <v>79</v>
      </c>
      <c r="I31" s="20">
        <f t="shared" si="11"/>
        <v>80</v>
      </c>
      <c r="J31" s="20">
        <f t="shared" si="11"/>
        <v>81</v>
      </c>
      <c r="K31" s="20">
        <f t="shared" si="11"/>
        <v>82</v>
      </c>
      <c r="L31" s="20">
        <f t="shared" si="11"/>
        <v>83</v>
      </c>
      <c r="M31" s="21">
        <f t="shared" si="11"/>
        <v>84</v>
      </c>
    </row>
    <row r="32" spans="1:14" ht="21" customHeight="1" x14ac:dyDescent="0.3">
      <c r="A32" s="39" t="s">
        <v>148</v>
      </c>
      <c r="B32" s="2">
        <v>0.28760000000000002</v>
      </c>
      <c r="C32" s="3">
        <v>0.2344</v>
      </c>
      <c r="D32" s="3">
        <v>0.32679999999999998</v>
      </c>
      <c r="E32" s="3">
        <v>0.25340000000000001</v>
      </c>
      <c r="F32" s="3">
        <v>0.28489999999999999</v>
      </c>
      <c r="G32" s="3">
        <v>0.26350000000000001</v>
      </c>
      <c r="H32" s="3">
        <v>0.30020000000000002</v>
      </c>
      <c r="I32" s="3">
        <v>0.29289999999999999</v>
      </c>
      <c r="J32" s="3">
        <v>0.28199999999999997</v>
      </c>
      <c r="K32" s="3">
        <v>0.24979999999999999</v>
      </c>
      <c r="L32" s="3">
        <v>0.2467</v>
      </c>
      <c r="M32" s="11">
        <v>0.28089999999999998</v>
      </c>
    </row>
    <row r="33" spans="1:14" x14ac:dyDescent="0.3">
      <c r="A33" s="39" t="s">
        <v>134</v>
      </c>
      <c r="B33" s="2">
        <v>0.1895</v>
      </c>
      <c r="C33" s="3">
        <v>0.1283</v>
      </c>
      <c r="D33" s="3">
        <v>0.20680000000000001</v>
      </c>
      <c r="E33" s="3">
        <v>0.18310000000000001</v>
      </c>
      <c r="F33" s="3">
        <v>0.1923</v>
      </c>
      <c r="G33" s="3">
        <v>0.17680000000000001</v>
      </c>
      <c r="H33" s="3">
        <v>0.19819999999999999</v>
      </c>
      <c r="I33" s="3">
        <v>0.1857</v>
      </c>
      <c r="J33" s="3">
        <v>0.17860000000000001</v>
      </c>
      <c r="K33" s="3">
        <v>0.14710000000000001</v>
      </c>
      <c r="L33" s="3">
        <v>0.15909999999999999</v>
      </c>
      <c r="M33" s="11">
        <v>0.1749</v>
      </c>
    </row>
    <row r="34" spans="1:14" s="46" customFormat="1" ht="21" customHeight="1" thickBot="1" x14ac:dyDescent="0.35">
      <c r="A34" s="41" t="s">
        <v>129</v>
      </c>
      <c r="B34" s="42">
        <f t="shared" ref="B34:M34" si="12">(B32-$F$3)/(B33-$F$4)</f>
        <v>1.6850722870580037</v>
      </c>
      <c r="C34" s="43">
        <f t="shared" si="12"/>
        <v>2.2915274825387186</v>
      </c>
      <c r="D34" s="43">
        <f t="shared" si="12"/>
        <v>1.7475516866158867</v>
      </c>
      <c r="E34" s="43">
        <f t="shared" si="12"/>
        <v>1.5143117593436646</v>
      </c>
      <c r="F34" s="43">
        <f t="shared" si="12"/>
        <v>1.6343755339142321</v>
      </c>
      <c r="G34" s="43">
        <f t="shared" si="12"/>
        <v>1.6644372253009743</v>
      </c>
      <c r="H34" s="43">
        <f t="shared" si="12"/>
        <v>1.6715388405321072</v>
      </c>
      <c r="I34" s="43">
        <f t="shared" si="12"/>
        <v>1.7688316335659331</v>
      </c>
      <c r="J34" s="43">
        <f t="shared" si="12"/>
        <v>1.7813383600377002</v>
      </c>
      <c r="K34" s="43">
        <f t="shared" si="12"/>
        <v>2.0177997527812113</v>
      </c>
      <c r="L34" s="43">
        <f t="shared" si="12"/>
        <v>1.7763535911602213</v>
      </c>
      <c r="M34" s="44">
        <f t="shared" si="12"/>
        <v>1.823928640682567</v>
      </c>
      <c r="N34" s="45"/>
    </row>
    <row r="35" spans="1:14" x14ac:dyDescent="0.3">
      <c r="A35" s="18" t="s">
        <v>133</v>
      </c>
      <c r="B35" s="19">
        <v>85</v>
      </c>
      <c r="C35" s="20">
        <f>B35+1</f>
        <v>86</v>
      </c>
      <c r="D35" s="20">
        <f t="shared" ref="D35:M35" si="13">C35+1</f>
        <v>87</v>
      </c>
      <c r="E35" s="20">
        <f t="shared" si="13"/>
        <v>88</v>
      </c>
      <c r="F35" s="20">
        <f t="shared" si="13"/>
        <v>89</v>
      </c>
      <c r="G35" s="20">
        <f t="shared" si="13"/>
        <v>90</v>
      </c>
      <c r="H35" s="20">
        <f t="shared" si="13"/>
        <v>91</v>
      </c>
      <c r="I35" s="20">
        <f t="shared" si="13"/>
        <v>92</v>
      </c>
      <c r="J35" s="20">
        <f t="shared" si="13"/>
        <v>93</v>
      </c>
      <c r="K35" s="20">
        <f t="shared" si="13"/>
        <v>94</v>
      </c>
      <c r="L35" s="20">
        <f t="shared" si="13"/>
        <v>95</v>
      </c>
      <c r="M35" s="21">
        <f t="shared" si="13"/>
        <v>96</v>
      </c>
    </row>
    <row r="36" spans="1:14" ht="19.8" customHeight="1" x14ac:dyDescent="0.3">
      <c r="A36" s="39" t="s">
        <v>148</v>
      </c>
      <c r="B36" s="2">
        <v>0.35699999999999998</v>
      </c>
      <c r="C36" s="3">
        <v>0.32329999999999998</v>
      </c>
      <c r="D36" s="3">
        <v>0.29720000000000002</v>
      </c>
      <c r="E36" s="3">
        <v>0.26090000000000002</v>
      </c>
      <c r="F36" s="3">
        <v>0.255</v>
      </c>
      <c r="G36" s="3">
        <v>0.28060000000000002</v>
      </c>
      <c r="H36" s="3">
        <v>0.26769999999999999</v>
      </c>
      <c r="I36" s="3">
        <v>0.26100000000000001</v>
      </c>
      <c r="J36" s="3">
        <v>0.2641</v>
      </c>
      <c r="K36" s="3">
        <v>0.27650000000000002</v>
      </c>
      <c r="L36" s="3">
        <v>0.25190000000000001</v>
      </c>
      <c r="M36" s="11">
        <v>0.29210000000000003</v>
      </c>
    </row>
    <row r="37" spans="1:14" x14ac:dyDescent="0.3">
      <c r="A37" s="39" t="s">
        <v>134</v>
      </c>
      <c r="B37" s="2">
        <v>0.2258</v>
      </c>
      <c r="C37" s="3">
        <v>0.21729999999999999</v>
      </c>
      <c r="D37" s="3">
        <v>0.1986</v>
      </c>
      <c r="E37" s="3">
        <v>0.13900000000000001</v>
      </c>
      <c r="F37" s="3">
        <v>0.1641</v>
      </c>
      <c r="G37" s="3">
        <v>0.191</v>
      </c>
      <c r="H37" s="3">
        <v>0.1794</v>
      </c>
      <c r="I37" s="3">
        <v>0.1754</v>
      </c>
      <c r="J37" s="3">
        <v>0.1613</v>
      </c>
      <c r="K37" s="3">
        <v>0.1789</v>
      </c>
      <c r="L37" s="3">
        <v>0.15559999999999999</v>
      </c>
      <c r="M37" s="11">
        <v>0.19109999999999999</v>
      </c>
    </row>
    <row r="38" spans="1:14" s="46" customFormat="1" ht="21.6" customHeight="1" thickBot="1" x14ac:dyDescent="0.35">
      <c r="A38" s="41" t="s">
        <v>129</v>
      </c>
      <c r="B38" s="42">
        <f t="shared" ref="B38:M38" si="14">(B36-$F$3)/(B37-$F$4)</f>
        <v>1.7308494369525924</v>
      </c>
      <c r="C38" s="43">
        <f t="shared" si="14"/>
        <v>1.6200204290091929</v>
      </c>
      <c r="D38" s="43">
        <f t="shared" si="14"/>
        <v>1.6475020475020474</v>
      </c>
      <c r="E38" s="43">
        <f t="shared" si="14"/>
        <v>2.3128191346412255</v>
      </c>
      <c r="F38" s="43">
        <f t="shared" si="14"/>
        <v>1.7714285714285714</v>
      </c>
      <c r="G38" s="43">
        <f t="shared" si="14"/>
        <v>1.6193759696604033</v>
      </c>
      <c r="H38" s="43">
        <f t="shared" si="14"/>
        <v>1.6634813565673596</v>
      </c>
      <c r="I38" s="43">
        <f t="shared" si="14"/>
        <v>1.663125362178868</v>
      </c>
      <c r="J38" s="43">
        <f t="shared" si="14"/>
        <v>1.8933448948623455</v>
      </c>
      <c r="K38" s="43">
        <f t="shared" si="14"/>
        <v>1.7359413202933984</v>
      </c>
      <c r="L38" s="43">
        <f t="shared" si="14"/>
        <v>1.8805017103762831</v>
      </c>
      <c r="M38" s="44">
        <f t="shared" si="14"/>
        <v>1.6975021533161068</v>
      </c>
      <c r="N38" s="45"/>
    </row>
    <row r="39" spans="1:14" x14ac:dyDescent="0.3">
      <c r="A39" s="6"/>
      <c r="M39" s="7"/>
    </row>
    <row r="40" spans="1:14" ht="15" thickBot="1" x14ac:dyDescent="0.35">
      <c r="A40" s="25" t="s">
        <v>136</v>
      </c>
      <c r="M40" s="7"/>
    </row>
    <row r="41" spans="1:14" x14ac:dyDescent="0.3">
      <c r="A41" s="18" t="s">
        <v>133</v>
      </c>
      <c r="B41" s="19">
        <v>1</v>
      </c>
      <c r="C41" s="20">
        <v>2</v>
      </c>
      <c r="D41" s="20">
        <v>3</v>
      </c>
      <c r="E41" s="20">
        <v>4</v>
      </c>
      <c r="F41" s="20">
        <v>5</v>
      </c>
      <c r="G41" s="20">
        <v>6</v>
      </c>
      <c r="H41" s="20">
        <v>7</v>
      </c>
      <c r="I41" s="20">
        <v>8</v>
      </c>
      <c r="J41" s="20">
        <v>9</v>
      </c>
      <c r="K41" s="20">
        <v>10</v>
      </c>
      <c r="L41" s="20">
        <v>11</v>
      </c>
      <c r="M41" s="21">
        <v>12</v>
      </c>
    </row>
    <row r="42" spans="1:14" ht="20.399999999999999" customHeight="1" x14ac:dyDescent="0.3">
      <c r="A42" s="10" t="s">
        <v>148</v>
      </c>
      <c r="B42" s="2">
        <v>0.18859999999999999</v>
      </c>
      <c r="C42" s="3">
        <v>0.3362</v>
      </c>
      <c r="D42" s="3">
        <v>0.30520000000000003</v>
      </c>
      <c r="E42" s="3">
        <v>0.183</v>
      </c>
      <c r="F42" s="3">
        <v>0.2334</v>
      </c>
      <c r="G42" s="3">
        <v>0.22750000000000001</v>
      </c>
      <c r="H42" s="3">
        <v>0.3634</v>
      </c>
      <c r="I42" s="3">
        <v>0.40749999999999997</v>
      </c>
      <c r="J42" s="3">
        <v>0.24429999999999999</v>
      </c>
      <c r="K42" s="3">
        <v>0.1885</v>
      </c>
      <c r="L42" s="3">
        <v>0.2248</v>
      </c>
      <c r="M42" s="11">
        <v>0.19689999999999999</v>
      </c>
    </row>
    <row r="43" spans="1:14" x14ac:dyDescent="0.3">
      <c r="A43" s="10" t="s">
        <v>134</v>
      </c>
      <c r="B43" s="2">
        <v>0.10390000000000001</v>
      </c>
      <c r="C43" s="3">
        <v>0.21870000000000001</v>
      </c>
      <c r="D43" s="3">
        <v>0.18920000000000001</v>
      </c>
      <c r="E43" s="3">
        <v>0.1116</v>
      </c>
      <c r="F43" s="3">
        <v>0.1482</v>
      </c>
      <c r="G43" s="3">
        <v>0.14699999999999999</v>
      </c>
      <c r="H43" s="3">
        <v>0.25659999999999999</v>
      </c>
      <c r="I43" s="3">
        <v>0.27800000000000002</v>
      </c>
      <c r="J43" s="3">
        <v>0.15</v>
      </c>
      <c r="K43" s="3">
        <v>0.11459999999999999</v>
      </c>
      <c r="L43" s="3">
        <v>0.12970000000000001</v>
      </c>
      <c r="M43" s="11">
        <v>0.1139</v>
      </c>
    </row>
    <row r="44" spans="1:14" ht="22.8" customHeight="1" thickBot="1" x14ac:dyDescent="0.35">
      <c r="A44" s="12" t="s">
        <v>129</v>
      </c>
      <c r="B44" s="13">
        <f t="shared" ref="B44:M44" si="15">(B42-$F$3)/(B43-$F$4)</f>
        <v>2.4661199827362963</v>
      </c>
      <c r="C44" s="14">
        <f t="shared" si="15"/>
        <v>1.6815747575625992</v>
      </c>
      <c r="D44" s="14">
        <f t="shared" si="15"/>
        <v>1.8114854250305465</v>
      </c>
      <c r="E44" s="14">
        <f t="shared" si="15"/>
        <v>2.0914285714285712</v>
      </c>
      <c r="F44" s="14">
        <f t="shared" si="15"/>
        <v>1.8356566397652236</v>
      </c>
      <c r="G44" s="14">
        <f t="shared" si="15"/>
        <v>1.7990596387032918</v>
      </c>
      <c r="H44" s="14">
        <f t="shared" si="15"/>
        <v>1.5081305637982194</v>
      </c>
      <c r="I44" s="14">
        <f t="shared" si="15"/>
        <v>1.5590992349962285</v>
      </c>
      <c r="J44" s="14">
        <f t="shared" si="15"/>
        <v>1.9086757990867582</v>
      </c>
      <c r="K44" s="14">
        <f t="shared" si="15"/>
        <v>2.0801457194899817</v>
      </c>
      <c r="L44" s="14">
        <f t="shared" si="15"/>
        <v>2.1385488205434453</v>
      </c>
      <c r="M44" s="15">
        <f t="shared" si="15"/>
        <v>2.2252484357747515</v>
      </c>
    </row>
    <row r="45" spans="1:14" x14ac:dyDescent="0.3">
      <c r="A45" s="18" t="s">
        <v>133</v>
      </c>
      <c r="B45" s="19">
        <v>13</v>
      </c>
      <c r="C45" s="20">
        <f>B45+1</f>
        <v>14</v>
      </c>
      <c r="D45" s="20">
        <f t="shared" ref="D45:M45" si="16">C45+1</f>
        <v>15</v>
      </c>
      <c r="E45" s="20">
        <f t="shared" si="16"/>
        <v>16</v>
      </c>
      <c r="F45" s="20">
        <f t="shared" si="16"/>
        <v>17</v>
      </c>
      <c r="G45" s="20">
        <f t="shared" si="16"/>
        <v>18</v>
      </c>
      <c r="H45" s="20">
        <f t="shared" si="16"/>
        <v>19</v>
      </c>
      <c r="I45" s="20">
        <f t="shared" si="16"/>
        <v>20</v>
      </c>
      <c r="J45" s="20">
        <f t="shared" si="16"/>
        <v>21</v>
      </c>
      <c r="K45" s="20">
        <f t="shared" si="16"/>
        <v>22</v>
      </c>
      <c r="L45" s="20">
        <f t="shared" si="16"/>
        <v>23</v>
      </c>
      <c r="M45" s="21">
        <f t="shared" si="16"/>
        <v>24</v>
      </c>
    </row>
    <row r="46" spans="1:14" ht="21" customHeight="1" x14ac:dyDescent="0.3">
      <c r="A46" s="10" t="s">
        <v>148</v>
      </c>
      <c r="B46" s="2">
        <v>0.2054</v>
      </c>
      <c r="C46" s="3">
        <v>0.31230000000000002</v>
      </c>
      <c r="D46" s="3">
        <v>0.29449999999999998</v>
      </c>
      <c r="E46" s="3">
        <v>0.36320000000000002</v>
      </c>
      <c r="F46" s="3">
        <v>0.29160000000000003</v>
      </c>
      <c r="G46" s="3">
        <v>0.32119999999999999</v>
      </c>
      <c r="H46" s="3">
        <v>0.38619999999999999</v>
      </c>
      <c r="I46" s="3">
        <v>0.49380000000000002</v>
      </c>
      <c r="J46" s="3">
        <v>0.28510000000000002</v>
      </c>
      <c r="K46" s="3">
        <v>0.2087</v>
      </c>
      <c r="L46" s="3">
        <v>0.1804</v>
      </c>
      <c r="M46" s="11">
        <v>0.2432</v>
      </c>
    </row>
    <row r="47" spans="1:14" x14ac:dyDescent="0.3">
      <c r="A47" s="10" t="s">
        <v>131</v>
      </c>
      <c r="B47" s="2">
        <v>0.12130000000000001</v>
      </c>
      <c r="C47" s="3">
        <v>0.1968</v>
      </c>
      <c r="D47" s="3">
        <v>0.1792</v>
      </c>
      <c r="E47" s="3">
        <v>0.25030000000000002</v>
      </c>
      <c r="F47" s="3">
        <v>0.18229999999999999</v>
      </c>
      <c r="G47" s="3">
        <v>0.2082</v>
      </c>
      <c r="H47" s="3">
        <v>0.26219999999999999</v>
      </c>
      <c r="I47" s="3">
        <v>0.36570000000000003</v>
      </c>
      <c r="J47" s="3">
        <v>0.19339999999999999</v>
      </c>
      <c r="K47" s="3">
        <v>0.12590000000000001</v>
      </c>
      <c r="L47" s="3">
        <v>0.1055</v>
      </c>
      <c r="M47" s="11">
        <v>0.12379999999999999</v>
      </c>
    </row>
    <row r="48" spans="1:14" ht="15" thickBot="1" x14ac:dyDescent="0.35">
      <c r="A48" s="12" t="s">
        <v>129</v>
      </c>
      <c r="B48" s="13">
        <f t="shared" ref="B48:M48" si="17">(B46-$F$3)/(B47-$F$4)</f>
        <v>2.119482243611019</v>
      </c>
      <c r="C48" s="14">
        <f t="shared" si="17"/>
        <v>1.7672799602187967</v>
      </c>
      <c r="D48" s="14">
        <f t="shared" si="17"/>
        <v>1.8671420529179958</v>
      </c>
      <c r="E48" s="14">
        <f t="shared" si="17"/>
        <v>1.5536522696684203</v>
      </c>
      <c r="F48" s="14">
        <f t="shared" si="17"/>
        <v>1.8034109664404918</v>
      </c>
      <c r="G48" s="14">
        <f t="shared" si="17"/>
        <v>1.6979503775620277</v>
      </c>
      <c r="H48" s="14">
        <f t="shared" si="17"/>
        <v>1.5745172852352871</v>
      </c>
      <c r="I48" s="14">
        <f t="shared" si="17"/>
        <v>1.4013605442176869</v>
      </c>
      <c r="J48" s="14">
        <f t="shared" si="17"/>
        <v>1.6235373918941838</v>
      </c>
      <c r="K48" s="14">
        <f t="shared" si="17"/>
        <v>2.0387863622145757</v>
      </c>
      <c r="L48" s="14">
        <f t="shared" si="17"/>
        <v>2.2620747585048298</v>
      </c>
      <c r="M48" s="15">
        <f t="shared" si="17"/>
        <v>2.5371024734982335</v>
      </c>
    </row>
    <row r="49" spans="1:13" x14ac:dyDescent="0.3">
      <c r="A49" s="18" t="s">
        <v>133</v>
      </c>
      <c r="B49" s="19">
        <v>25</v>
      </c>
      <c r="C49" s="20">
        <f>B49+1</f>
        <v>26</v>
      </c>
      <c r="D49" s="20">
        <f t="shared" ref="D49:M49" si="18">C49+1</f>
        <v>27</v>
      </c>
      <c r="E49" s="20">
        <f t="shared" si="18"/>
        <v>28</v>
      </c>
      <c r="F49" s="20">
        <f t="shared" si="18"/>
        <v>29</v>
      </c>
      <c r="G49" s="20">
        <f t="shared" si="18"/>
        <v>30</v>
      </c>
      <c r="H49" s="20">
        <f t="shared" si="18"/>
        <v>31</v>
      </c>
      <c r="I49" s="20">
        <f t="shared" si="18"/>
        <v>32</v>
      </c>
      <c r="J49" s="20">
        <f t="shared" si="18"/>
        <v>33</v>
      </c>
      <c r="K49" s="20">
        <f t="shared" si="18"/>
        <v>34</v>
      </c>
      <c r="L49" s="20">
        <f t="shared" si="18"/>
        <v>35</v>
      </c>
      <c r="M49" s="21">
        <f t="shared" si="18"/>
        <v>36</v>
      </c>
    </row>
    <row r="50" spans="1:13" ht="18" customHeight="1" x14ac:dyDescent="0.3">
      <c r="A50" s="10" t="s">
        <v>148</v>
      </c>
      <c r="B50" s="2">
        <v>0.27010000000000001</v>
      </c>
      <c r="C50" s="3">
        <v>0.25419999999999998</v>
      </c>
      <c r="D50" s="3">
        <v>0.32369999999999999</v>
      </c>
      <c r="E50" s="3">
        <v>0.2863</v>
      </c>
      <c r="F50" s="3">
        <v>0.24429999999999999</v>
      </c>
      <c r="G50" s="3">
        <v>0.31769999999999998</v>
      </c>
      <c r="H50" s="3">
        <v>0.36799999999999999</v>
      </c>
      <c r="I50" s="3">
        <v>0.32590000000000002</v>
      </c>
      <c r="J50" s="3">
        <v>0.34310000000000002</v>
      </c>
      <c r="K50" s="3">
        <v>0.23150000000000001</v>
      </c>
      <c r="L50" s="3">
        <v>0.17610000000000001</v>
      </c>
      <c r="M50" s="11">
        <v>0.37109999999999999</v>
      </c>
    </row>
    <row r="51" spans="1:13" x14ac:dyDescent="0.3">
      <c r="A51" s="10" t="s">
        <v>134</v>
      </c>
      <c r="B51" s="2">
        <v>0.1726</v>
      </c>
      <c r="C51" s="3">
        <v>0.1633</v>
      </c>
      <c r="D51" s="3">
        <v>0.2225</v>
      </c>
      <c r="E51" s="3">
        <v>0.19989999999999999</v>
      </c>
      <c r="F51" s="3">
        <v>0.15359999999999999</v>
      </c>
      <c r="G51" s="3">
        <v>0.19370000000000001</v>
      </c>
      <c r="H51" s="3">
        <v>0.24660000000000001</v>
      </c>
      <c r="I51" s="3">
        <v>0.22109999999999999</v>
      </c>
      <c r="J51" s="3">
        <v>0.2646</v>
      </c>
      <c r="K51" s="3">
        <v>0.1411</v>
      </c>
      <c r="L51" s="3">
        <v>0.1105</v>
      </c>
      <c r="M51" s="11">
        <v>0.255</v>
      </c>
    </row>
    <row r="52" spans="1:13" ht="15" thickBot="1" x14ac:dyDescent="0.35">
      <c r="A52" s="12" t="s">
        <v>129</v>
      </c>
      <c r="B52" s="13">
        <f t="shared" ref="B52:M52" si="19">(B50-$F$3)/(B51-$F$4)</f>
        <v>1.7717670286278382</v>
      </c>
      <c r="C52" s="14">
        <f t="shared" si="19"/>
        <v>1.7766886852759427</v>
      </c>
      <c r="D52" s="14">
        <f t="shared" si="19"/>
        <v>1.5745645092763065</v>
      </c>
      <c r="E52" s="14">
        <f t="shared" si="19"/>
        <v>1.5627740782848791</v>
      </c>
      <c r="F52" s="14">
        <f t="shared" si="19"/>
        <v>1.8448315911730548</v>
      </c>
      <c r="G52" s="14">
        <f t="shared" si="19"/>
        <v>1.8409206295481468</v>
      </c>
      <c r="H52" s="14">
        <f t="shared" si="19"/>
        <v>1.6062305295950154</v>
      </c>
      <c r="I52" s="14">
        <f t="shared" si="19"/>
        <v>1.5997144896502502</v>
      </c>
      <c r="J52" s="14">
        <f t="shared" si="19"/>
        <v>1.3600914808461977</v>
      </c>
      <c r="K52" s="14">
        <f t="shared" si="19"/>
        <v>1.9526938239159004</v>
      </c>
      <c r="L52" s="14">
        <f t="shared" si="19"/>
        <v>2.0201472297559091</v>
      </c>
      <c r="M52" s="15">
        <f t="shared" si="19"/>
        <v>1.556512378902045</v>
      </c>
    </row>
    <row r="53" spans="1:13" x14ac:dyDescent="0.3">
      <c r="A53" s="18" t="s">
        <v>133</v>
      </c>
      <c r="B53" s="19">
        <v>37</v>
      </c>
      <c r="C53" s="20">
        <f>B53+1</f>
        <v>38</v>
      </c>
      <c r="D53" s="20">
        <f t="shared" ref="D53:M53" si="20">C53+1</f>
        <v>39</v>
      </c>
      <c r="E53" s="20">
        <f t="shared" si="20"/>
        <v>40</v>
      </c>
      <c r="F53" s="20">
        <f t="shared" si="20"/>
        <v>41</v>
      </c>
      <c r="G53" s="20">
        <f t="shared" si="20"/>
        <v>42</v>
      </c>
      <c r="H53" s="20">
        <f t="shared" si="20"/>
        <v>43</v>
      </c>
      <c r="I53" s="20">
        <f t="shared" si="20"/>
        <v>44</v>
      </c>
      <c r="J53" s="20">
        <f t="shared" si="20"/>
        <v>45</v>
      </c>
      <c r="K53" s="20">
        <f t="shared" si="20"/>
        <v>46</v>
      </c>
      <c r="L53" s="20">
        <f t="shared" si="20"/>
        <v>47</v>
      </c>
      <c r="M53" s="21">
        <f t="shared" si="20"/>
        <v>48</v>
      </c>
    </row>
    <row r="54" spans="1:13" ht="22.2" customHeight="1" x14ac:dyDescent="0.3">
      <c r="A54" s="10" t="s">
        <v>148</v>
      </c>
      <c r="B54" s="2">
        <v>0.35930000000000001</v>
      </c>
      <c r="C54" s="3">
        <v>0.26029999999999998</v>
      </c>
      <c r="D54" s="3">
        <v>0.2757</v>
      </c>
      <c r="E54" s="3">
        <v>0.25190000000000001</v>
      </c>
      <c r="F54" s="3">
        <v>0.31490000000000001</v>
      </c>
      <c r="G54" s="3">
        <v>0.47339999999999999</v>
      </c>
      <c r="H54" s="3">
        <v>0.50519999999999998</v>
      </c>
      <c r="I54" s="3">
        <v>0.27350000000000002</v>
      </c>
      <c r="J54" s="3">
        <v>0.28360000000000002</v>
      </c>
      <c r="K54" s="3">
        <v>0.48780000000000001</v>
      </c>
      <c r="L54" s="3">
        <v>0.26819999999999999</v>
      </c>
      <c r="M54" s="11">
        <v>0.24629999999999999</v>
      </c>
    </row>
    <row r="55" spans="1:13" x14ac:dyDescent="0.3">
      <c r="A55" s="10" t="s">
        <v>134</v>
      </c>
      <c r="B55" s="2">
        <v>0.20599999999999999</v>
      </c>
      <c r="C55" s="3">
        <v>0.15859999999999999</v>
      </c>
      <c r="D55" s="3">
        <v>0.17169999999999999</v>
      </c>
      <c r="E55" s="3">
        <v>0.15709999999999999</v>
      </c>
      <c r="F55" s="3">
        <v>0.1951</v>
      </c>
      <c r="G55" s="3">
        <v>0.33629999999999999</v>
      </c>
      <c r="H55" s="3">
        <v>0.37109999999999999</v>
      </c>
      <c r="I55" s="3">
        <v>0.17730000000000001</v>
      </c>
      <c r="J55" s="3">
        <v>0.19159999999999999</v>
      </c>
      <c r="K55" s="3">
        <v>0.36109999999999998</v>
      </c>
      <c r="L55" s="3">
        <v>0.14000000000000001</v>
      </c>
      <c r="M55" s="11">
        <v>0.14280000000000001</v>
      </c>
    </row>
    <row r="56" spans="1:13" ht="15" thickBot="1" x14ac:dyDescent="0.35">
      <c r="A56" s="12" t="s">
        <v>129</v>
      </c>
      <c r="B56" s="13">
        <f t="shared" ref="B56:M56" si="21">(B54-$F$3)/(B55-$F$4)</f>
        <v>1.959381346664584</v>
      </c>
      <c r="C56" s="14">
        <f t="shared" si="21"/>
        <v>1.9049944506104326</v>
      </c>
      <c r="D56" s="14">
        <f t="shared" si="21"/>
        <v>1.8289918472857429</v>
      </c>
      <c r="E56" s="14">
        <f t="shared" si="21"/>
        <v>1.8551181102362206</v>
      </c>
      <c r="F56" s="14">
        <f t="shared" si="21"/>
        <v>1.8048616932103938</v>
      </c>
      <c r="G56" s="14">
        <f t="shared" si="21"/>
        <v>1.4730043916300697</v>
      </c>
      <c r="H56" s="14">
        <f t="shared" si="21"/>
        <v>1.4131487889273355</v>
      </c>
      <c r="I56" s="14">
        <f t="shared" si="21"/>
        <v>1.734247096897011</v>
      </c>
      <c r="J56" s="14">
        <f t="shared" si="21"/>
        <v>1.6333047210300429</v>
      </c>
      <c r="K56" s="14">
        <f t="shared" si="21"/>
        <v>1.4027766759222531</v>
      </c>
      <c r="L56" s="14">
        <f t="shared" si="21"/>
        <v>2.3658601435788351</v>
      </c>
      <c r="M56" s="15">
        <f t="shared" si="21"/>
        <v>2.0712625871417503</v>
      </c>
    </row>
    <row r="57" spans="1:13" x14ac:dyDescent="0.3">
      <c r="A57" s="18" t="s">
        <v>133</v>
      </c>
      <c r="B57" s="19">
        <v>49</v>
      </c>
      <c r="C57" s="20">
        <f>B57+1</f>
        <v>50</v>
      </c>
      <c r="D57" s="20">
        <f t="shared" ref="D57:M57" si="22">C57+1</f>
        <v>51</v>
      </c>
      <c r="E57" s="20">
        <f t="shared" si="22"/>
        <v>52</v>
      </c>
      <c r="F57" s="20">
        <f t="shared" si="22"/>
        <v>53</v>
      </c>
      <c r="G57" s="20">
        <f t="shared" si="22"/>
        <v>54</v>
      </c>
      <c r="H57" s="20">
        <f t="shared" si="22"/>
        <v>55</v>
      </c>
      <c r="I57" s="20">
        <f t="shared" si="22"/>
        <v>56</v>
      </c>
      <c r="J57" s="20">
        <f t="shared" si="22"/>
        <v>57</v>
      </c>
      <c r="K57" s="20">
        <f t="shared" si="22"/>
        <v>58</v>
      </c>
      <c r="L57" s="20">
        <f t="shared" si="22"/>
        <v>59</v>
      </c>
      <c r="M57" s="21">
        <f t="shared" si="22"/>
        <v>60</v>
      </c>
    </row>
    <row r="58" spans="1:13" ht="14.4" customHeight="1" x14ac:dyDescent="0.3">
      <c r="A58" s="10" t="s">
        <v>148</v>
      </c>
      <c r="B58" s="2">
        <v>0.22289999999999999</v>
      </c>
      <c r="C58" s="3">
        <v>0.21360000000000001</v>
      </c>
      <c r="D58" s="3">
        <v>0.27510000000000001</v>
      </c>
      <c r="E58" s="3">
        <v>0.24909999999999999</v>
      </c>
      <c r="F58" s="3">
        <v>0.29909999999999998</v>
      </c>
      <c r="G58" s="3">
        <v>0.30530000000000002</v>
      </c>
      <c r="H58" s="3">
        <v>0.33639999999999998</v>
      </c>
      <c r="I58" s="3">
        <v>0.2626</v>
      </c>
      <c r="J58" s="3">
        <v>0.25080000000000002</v>
      </c>
      <c r="K58" s="3">
        <v>0.17649999999999999</v>
      </c>
      <c r="L58" s="3">
        <v>0.22159999999999999</v>
      </c>
      <c r="M58" s="11">
        <v>0.18820000000000001</v>
      </c>
    </row>
    <row r="59" spans="1:13" x14ac:dyDescent="0.3">
      <c r="A59" s="10" t="s">
        <v>134</v>
      </c>
      <c r="B59" s="2">
        <v>0.1386</v>
      </c>
      <c r="C59" s="3">
        <v>0.1472</v>
      </c>
      <c r="D59" s="3">
        <v>0.17810000000000001</v>
      </c>
      <c r="E59" s="3">
        <v>0.14549999999999999</v>
      </c>
      <c r="F59" s="3">
        <v>0.2092</v>
      </c>
      <c r="G59" s="3">
        <v>0.2155</v>
      </c>
      <c r="H59" s="3">
        <v>0.22969999999999999</v>
      </c>
      <c r="I59" s="3">
        <v>0.1852</v>
      </c>
      <c r="J59" s="3">
        <v>0.1807</v>
      </c>
      <c r="K59" s="3">
        <v>0.12770000000000001</v>
      </c>
      <c r="L59" s="3">
        <v>0.158</v>
      </c>
      <c r="M59" s="11">
        <v>0.11360000000000001</v>
      </c>
    </row>
    <row r="60" spans="1:13" ht="15" thickBot="1" x14ac:dyDescent="0.35">
      <c r="A60" s="12" t="s">
        <v>129</v>
      </c>
      <c r="B60" s="13">
        <f t="shared" ref="B60:M60" si="23">(B58-$F$3)/(B59-$F$4)</f>
        <v>1.9125506072874492</v>
      </c>
      <c r="C60" s="14">
        <f t="shared" si="23"/>
        <v>1.6581872067177081</v>
      </c>
      <c r="D60" s="14">
        <f t="shared" si="23"/>
        <v>1.7358561967833492</v>
      </c>
      <c r="E60" s="14">
        <f t="shared" si="23"/>
        <v>2.0432052248178851</v>
      </c>
      <c r="F60" s="14">
        <f t="shared" si="23"/>
        <v>1.5521519375095725</v>
      </c>
      <c r="G60" s="14">
        <f t="shared" si="23"/>
        <v>1.5310426190827313</v>
      </c>
      <c r="H60" s="14">
        <f t="shared" si="23"/>
        <v>1.5819839433936591</v>
      </c>
      <c r="I60" s="14">
        <f t="shared" si="23"/>
        <v>1.557550727240079</v>
      </c>
      <c r="J60" s="14">
        <f t="shared" si="23"/>
        <v>1.521989237335313</v>
      </c>
      <c r="K60" s="14">
        <f t="shared" si="23"/>
        <v>1.5998776384215352</v>
      </c>
      <c r="L60" s="14">
        <f t="shared" si="23"/>
        <v>1.5697388975675073</v>
      </c>
      <c r="M60" s="15">
        <f t="shared" si="23"/>
        <v>2.1064695009242147</v>
      </c>
    </row>
    <row r="61" spans="1:13" x14ac:dyDescent="0.3">
      <c r="A61" s="18" t="s">
        <v>133</v>
      </c>
      <c r="B61" s="19">
        <v>61</v>
      </c>
      <c r="C61" s="20">
        <f>B61+1</f>
        <v>62</v>
      </c>
      <c r="D61" s="20">
        <f t="shared" ref="D61:M61" si="24">C61+1</f>
        <v>63</v>
      </c>
      <c r="E61" s="20">
        <f t="shared" si="24"/>
        <v>64</v>
      </c>
      <c r="F61" s="20">
        <f t="shared" si="24"/>
        <v>65</v>
      </c>
      <c r="G61" s="20">
        <f t="shared" si="24"/>
        <v>66</v>
      </c>
      <c r="H61" s="20">
        <f t="shared" si="24"/>
        <v>67</v>
      </c>
      <c r="I61" s="20">
        <f t="shared" si="24"/>
        <v>68</v>
      </c>
      <c r="J61" s="20">
        <f t="shared" si="24"/>
        <v>69</v>
      </c>
      <c r="K61" s="20">
        <f t="shared" si="24"/>
        <v>70</v>
      </c>
      <c r="L61" s="20">
        <f t="shared" si="24"/>
        <v>71</v>
      </c>
      <c r="M61" s="21">
        <f t="shared" si="24"/>
        <v>72</v>
      </c>
    </row>
    <row r="62" spans="1:13" ht="17.399999999999999" customHeight="1" x14ac:dyDescent="0.3">
      <c r="A62" s="10" t="s">
        <v>148</v>
      </c>
      <c r="B62" s="2">
        <v>0.23</v>
      </c>
      <c r="C62" s="3">
        <v>0.25390000000000001</v>
      </c>
      <c r="D62" s="3">
        <v>0.313</v>
      </c>
      <c r="E62" s="3">
        <v>0.42399999999999999</v>
      </c>
      <c r="F62" s="3">
        <v>0.3911</v>
      </c>
      <c r="G62" s="3">
        <v>0.2888</v>
      </c>
      <c r="H62" s="3">
        <v>0.29010000000000002</v>
      </c>
      <c r="I62" s="3">
        <v>0.53269999999999995</v>
      </c>
      <c r="J62" s="3">
        <v>0.3548</v>
      </c>
      <c r="K62" s="3">
        <v>0.35260000000000002</v>
      </c>
      <c r="L62" s="3">
        <v>0.27350000000000002</v>
      </c>
      <c r="M62" s="11">
        <v>0.23599999999999999</v>
      </c>
    </row>
    <row r="63" spans="1:13" x14ac:dyDescent="0.3">
      <c r="A63" s="10" t="s">
        <v>134</v>
      </c>
      <c r="B63" s="2">
        <v>0.1336</v>
      </c>
      <c r="C63" s="3">
        <v>0.1527</v>
      </c>
      <c r="D63" s="3">
        <v>0.20280000000000001</v>
      </c>
      <c r="E63" s="3">
        <v>0.29749999999999999</v>
      </c>
      <c r="F63" s="3">
        <v>0.25740000000000002</v>
      </c>
      <c r="G63" s="3">
        <v>0.1963</v>
      </c>
      <c r="H63" s="3">
        <v>0.18890000000000001</v>
      </c>
      <c r="I63" s="3">
        <v>0.31630000000000003</v>
      </c>
      <c r="J63" s="3">
        <v>0.25640000000000002</v>
      </c>
      <c r="K63" s="3">
        <v>0.2515</v>
      </c>
      <c r="L63" s="3">
        <v>0.18490000000000001</v>
      </c>
      <c r="M63" s="11">
        <v>0.1426</v>
      </c>
    </row>
    <row r="64" spans="1:13" ht="15" thickBot="1" x14ac:dyDescent="0.35">
      <c r="A64" s="12" t="s">
        <v>129</v>
      </c>
      <c r="B64" s="13">
        <f t="shared" ref="B64:M64" si="25">(B62-$F$3)/(B63-$F$4)</f>
        <v>2.1027104136947221</v>
      </c>
      <c r="C64" s="14">
        <f t="shared" si="25"/>
        <v>1.9503396579995316</v>
      </c>
      <c r="D64" s="14">
        <f t="shared" si="25"/>
        <v>1.7041288059939423</v>
      </c>
      <c r="E64" s="14">
        <f t="shared" si="25"/>
        <v>1.5038266573899215</v>
      </c>
      <c r="F64" s="14">
        <f t="shared" si="25"/>
        <v>1.6334397540498993</v>
      </c>
      <c r="G64" s="14">
        <f t="shared" si="25"/>
        <v>1.616830201230667</v>
      </c>
      <c r="H64" s="14">
        <f t="shared" si="25"/>
        <v>1.7096379219870559</v>
      </c>
      <c r="I64" s="14">
        <f t="shared" si="25"/>
        <v>1.8013502265791173</v>
      </c>
      <c r="J64" s="14">
        <f t="shared" si="25"/>
        <v>1.4686943091362716</v>
      </c>
      <c r="K64" s="14">
        <f t="shared" si="25"/>
        <v>1.4930057170660502</v>
      </c>
      <c r="L64" s="14">
        <f t="shared" si="25"/>
        <v>1.6393737628216662</v>
      </c>
      <c r="M64" s="15">
        <f t="shared" si="25"/>
        <v>1.9689521345407499</v>
      </c>
    </row>
    <row r="65" spans="1:13" x14ac:dyDescent="0.3">
      <c r="A65" s="18" t="s">
        <v>133</v>
      </c>
      <c r="B65" s="19">
        <v>73</v>
      </c>
      <c r="C65" s="20">
        <f>B65+1</f>
        <v>74</v>
      </c>
      <c r="D65" s="20">
        <f t="shared" ref="D65:M65" si="26">C65+1</f>
        <v>75</v>
      </c>
      <c r="E65" s="20">
        <f t="shared" si="26"/>
        <v>76</v>
      </c>
      <c r="F65" s="20">
        <f t="shared" si="26"/>
        <v>77</v>
      </c>
      <c r="G65" s="20">
        <f t="shared" si="26"/>
        <v>78</v>
      </c>
      <c r="H65" s="20">
        <f t="shared" si="26"/>
        <v>79</v>
      </c>
      <c r="I65" s="20">
        <f t="shared" si="26"/>
        <v>80</v>
      </c>
      <c r="J65" s="20">
        <f t="shared" si="26"/>
        <v>81</v>
      </c>
      <c r="K65" s="20">
        <f t="shared" si="26"/>
        <v>82</v>
      </c>
      <c r="L65" s="20">
        <f t="shared" si="26"/>
        <v>83</v>
      </c>
      <c r="M65" s="21">
        <f t="shared" si="26"/>
        <v>84</v>
      </c>
    </row>
    <row r="66" spans="1:13" ht="19.8" customHeight="1" x14ac:dyDescent="0.3">
      <c r="A66" s="10" t="s">
        <v>148</v>
      </c>
      <c r="B66" s="2">
        <v>0.2591</v>
      </c>
      <c r="C66" s="3">
        <v>0.26550000000000001</v>
      </c>
      <c r="D66" s="3">
        <v>0.3574</v>
      </c>
      <c r="E66" s="3">
        <v>0.3528</v>
      </c>
      <c r="F66" s="3">
        <v>0.29380000000000001</v>
      </c>
      <c r="G66" s="3">
        <v>0.31640000000000001</v>
      </c>
      <c r="H66" s="3">
        <v>0.27260000000000001</v>
      </c>
      <c r="I66" s="3">
        <v>0.31540000000000001</v>
      </c>
      <c r="J66" s="3">
        <v>0.37240000000000001</v>
      </c>
      <c r="K66" s="3">
        <v>0.29099999999999998</v>
      </c>
      <c r="L66" s="3">
        <v>0.3599</v>
      </c>
      <c r="M66" s="11">
        <v>0.29459999999999997</v>
      </c>
    </row>
    <row r="67" spans="1:13" x14ac:dyDescent="0.3">
      <c r="A67" s="10" t="s">
        <v>134</v>
      </c>
      <c r="B67" s="2">
        <v>0.15079999999999999</v>
      </c>
      <c r="C67" s="3">
        <v>0.15190000000000001</v>
      </c>
      <c r="D67" s="3">
        <v>0.22939999999999999</v>
      </c>
      <c r="E67" s="3">
        <v>0.24379999999999999</v>
      </c>
      <c r="F67" s="3">
        <v>0.19520000000000001</v>
      </c>
      <c r="G67" s="3">
        <v>0.22109999999999999</v>
      </c>
      <c r="H67" s="3">
        <v>0.17330000000000001</v>
      </c>
      <c r="I67" s="3">
        <v>0.2099</v>
      </c>
      <c r="J67" s="3">
        <v>0.26579999999999998</v>
      </c>
      <c r="K67" s="3">
        <v>0.19500000000000001</v>
      </c>
      <c r="L67" s="3">
        <v>0.25240000000000001</v>
      </c>
      <c r="M67" s="11">
        <v>0.18820000000000001</v>
      </c>
    </row>
    <row r="68" spans="1:13" ht="15" thickBot="1" x14ac:dyDescent="0.35">
      <c r="A68" s="12" t="s">
        <v>129</v>
      </c>
      <c r="B68" s="13">
        <f t="shared" ref="B68:M68" si="27">(B66-$F$3)/(B67-$F$4)</f>
        <v>2.0352969234438349</v>
      </c>
      <c r="C68" s="14">
        <f t="shared" si="27"/>
        <v>2.074581071512863</v>
      </c>
      <c r="D68" s="14">
        <f t="shared" si="27"/>
        <v>1.6990595611285264</v>
      </c>
      <c r="E68" s="14">
        <f t="shared" si="27"/>
        <v>1.5521294073044358</v>
      </c>
      <c r="F68" s="14">
        <f t="shared" si="27"/>
        <v>1.6622549840844363</v>
      </c>
      <c r="G68" s="14">
        <f t="shared" si="27"/>
        <v>1.5454675231977162</v>
      </c>
      <c r="H68" s="14">
        <f t="shared" si="27"/>
        <v>1.781661103475358</v>
      </c>
      <c r="I68" s="14">
        <f t="shared" si="27"/>
        <v>1.6449595851761478</v>
      </c>
      <c r="J68" s="14">
        <f t="shared" si="27"/>
        <v>1.4859547367223929</v>
      </c>
      <c r="K68" s="14">
        <f t="shared" si="27"/>
        <v>1.6456970306995466</v>
      </c>
      <c r="L68" s="14">
        <f t="shared" si="27"/>
        <v>1.521860239796536</v>
      </c>
      <c r="M68" s="15">
        <f t="shared" si="27"/>
        <v>1.7496923888205307</v>
      </c>
    </row>
    <row r="69" spans="1:13" x14ac:dyDescent="0.3">
      <c r="A69" s="18" t="s">
        <v>133</v>
      </c>
      <c r="B69" s="19">
        <v>85</v>
      </c>
      <c r="C69" s="20">
        <f>B69+1</f>
        <v>86</v>
      </c>
      <c r="D69" s="20">
        <f t="shared" ref="D69:M69" si="28">C69+1</f>
        <v>87</v>
      </c>
      <c r="E69" s="20">
        <f t="shared" si="28"/>
        <v>88</v>
      </c>
      <c r="F69" s="20">
        <f t="shared" si="28"/>
        <v>89</v>
      </c>
      <c r="G69" s="20">
        <f t="shared" si="28"/>
        <v>90</v>
      </c>
      <c r="H69" s="20">
        <f t="shared" si="28"/>
        <v>91</v>
      </c>
      <c r="I69" s="20">
        <f t="shared" si="28"/>
        <v>92</v>
      </c>
      <c r="J69" s="20">
        <f t="shared" si="28"/>
        <v>93</v>
      </c>
      <c r="K69" s="20">
        <f t="shared" si="28"/>
        <v>94</v>
      </c>
      <c r="L69" s="20">
        <f t="shared" si="28"/>
        <v>95</v>
      </c>
      <c r="M69" s="21">
        <f t="shared" si="28"/>
        <v>96</v>
      </c>
    </row>
    <row r="70" spans="1:13" x14ac:dyDescent="0.3">
      <c r="A70" s="10" t="s">
        <v>148</v>
      </c>
      <c r="B70" s="2">
        <v>0.2873</v>
      </c>
      <c r="C70" s="3">
        <v>0.25940000000000002</v>
      </c>
      <c r="D70" s="3">
        <v>0.4269</v>
      </c>
      <c r="E70" s="3">
        <v>0.28060000000000002</v>
      </c>
      <c r="F70" s="3">
        <v>0.32640000000000002</v>
      </c>
      <c r="G70" s="3">
        <v>0.40460000000000002</v>
      </c>
      <c r="H70" s="3">
        <v>0.32040000000000002</v>
      </c>
      <c r="I70" s="3">
        <v>0.2833</v>
      </c>
      <c r="J70" s="3">
        <v>0.42449999999999999</v>
      </c>
      <c r="K70" s="3">
        <v>0.47370000000000001</v>
      </c>
      <c r="L70" s="3">
        <v>0.38529999999999998</v>
      </c>
      <c r="M70" s="11">
        <v>0.30609999999999998</v>
      </c>
    </row>
    <row r="71" spans="1:13" x14ac:dyDescent="0.3">
      <c r="A71" s="10" t="s">
        <v>134</v>
      </c>
      <c r="B71" s="2">
        <v>0.1661</v>
      </c>
      <c r="C71" s="3">
        <v>0.15859999999999999</v>
      </c>
      <c r="D71" s="3">
        <v>0.2878</v>
      </c>
      <c r="E71" s="3">
        <v>0.161</v>
      </c>
      <c r="F71" s="3">
        <v>0.22470000000000001</v>
      </c>
      <c r="G71" s="3">
        <v>0.29010000000000002</v>
      </c>
      <c r="H71" s="3">
        <v>0.21510000000000001</v>
      </c>
      <c r="I71" s="3">
        <v>0.1903</v>
      </c>
      <c r="J71" s="3">
        <v>0.30309999999999998</v>
      </c>
      <c r="K71" s="3">
        <v>0.35060000000000002</v>
      </c>
      <c r="L71" s="3">
        <v>0.26379999999999998</v>
      </c>
      <c r="M71" s="11">
        <v>0.20469999999999999</v>
      </c>
    </row>
    <row r="72" spans="1:13" ht="15" thickBot="1" x14ac:dyDescent="0.35">
      <c r="A72" s="12" t="s">
        <v>129</v>
      </c>
      <c r="B72" s="13">
        <f t="shared" ref="B72:M72" si="29">(B70-$F$3)/(B71-$F$4)</f>
        <v>2.0108220603537981</v>
      </c>
      <c r="C72" s="14">
        <f t="shared" si="29"/>
        <v>1.8970033296337405</v>
      </c>
      <c r="D72" s="14">
        <f t="shared" si="29"/>
        <v>1.5761397704951927</v>
      </c>
      <c r="E72" s="14">
        <f t="shared" si="29"/>
        <v>2.0417300586828948</v>
      </c>
      <c r="F72" s="14">
        <f t="shared" si="29"/>
        <v>1.5702895509861519</v>
      </c>
      <c r="G72" s="14">
        <f t="shared" si="29"/>
        <v>1.4699436763952891</v>
      </c>
      <c r="H72" s="14">
        <f t="shared" si="29"/>
        <v>1.6239467849223945</v>
      </c>
      <c r="I72" s="14">
        <f t="shared" si="29"/>
        <v>1.6459379871817081</v>
      </c>
      <c r="J72" s="14">
        <f t="shared" si="29"/>
        <v>1.4730189596499756</v>
      </c>
      <c r="K72" s="14">
        <f t="shared" si="29"/>
        <v>1.4048420188756667</v>
      </c>
      <c r="L72" s="14">
        <f t="shared" si="29"/>
        <v>1.5588201537931825</v>
      </c>
      <c r="M72" s="15">
        <f t="shared" si="29"/>
        <v>1.6402583083950226</v>
      </c>
    </row>
    <row r="74" spans="1:13" ht="15" thickBot="1" x14ac:dyDescent="0.35">
      <c r="A74" s="26" t="s">
        <v>138</v>
      </c>
    </row>
    <row r="75" spans="1:13" x14ac:dyDescent="0.3">
      <c r="A75" s="18" t="s">
        <v>133</v>
      </c>
      <c r="B75" s="19">
        <v>1</v>
      </c>
      <c r="C75" s="20">
        <v>2</v>
      </c>
      <c r="D75" s="20">
        <v>3</v>
      </c>
      <c r="E75" s="20">
        <v>4</v>
      </c>
      <c r="F75" s="20">
        <v>5</v>
      </c>
      <c r="G75" s="20">
        <v>6</v>
      </c>
      <c r="H75" s="20">
        <v>7</v>
      </c>
      <c r="I75" s="20">
        <v>8</v>
      </c>
      <c r="J75" s="20">
        <v>9</v>
      </c>
      <c r="K75" s="20">
        <v>10</v>
      </c>
      <c r="L75" s="20">
        <v>11</v>
      </c>
      <c r="M75" s="21">
        <v>12</v>
      </c>
    </row>
    <row r="76" spans="1:13" x14ac:dyDescent="0.3">
      <c r="A76" s="10" t="s">
        <v>148</v>
      </c>
      <c r="B76" s="2">
        <v>0.26889999999999997</v>
      </c>
      <c r="C76" s="3">
        <v>0.3826</v>
      </c>
      <c r="D76" s="3">
        <v>0.3765</v>
      </c>
      <c r="E76" s="3">
        <v>0.2883</v>
      </c>
      <c r="F76" s="3">
        <v>0.34210000000000002</v>
      </c>
      <c r="G76" s="3">
        <v>0.26069999999999999</v>
      </c>
      <c r="H76" s="3">
        <v>0.29959999999999998</v>
      </c>
      <c r="I76" s="3">
        <v>0.40899999999999997</v>
      </c>
      <c r="J76" s="3">
        <v>0.29049999999999998</v>
      </c>
      <c r="K76" s="3">
        <v>0.2838</v>
      </c>
      <c r="L76" s="3">
        <v>0.24440000000000001</v>
      </c>
      <c r="M76" s="11">
        <v>0.28170000000000001</v>
      </c>
    </row>
    <row r="77" spans="1:13" x14ac:dyDescent="0.3">
      <c r="A77" s="10" t="s">
        <v>134</v>
      </c>
      <c r="B77" s="2">
        <v>0.18659999999999999</v>
      </c>
      <c r="C77" s="3">
        <v>0.247</v>
      </c>
      <c r="D77" s="3">
        <v>0.2452</v>
      </c>
      <c r="E77" s="3">
        <v>0.20280000000000001</v>
      </c>
      <c r="F77" s="3">
        <v>0.22650000000000001</v>
      </c>
      <c r="G77" s="3">
        <v>0.16689999999999999</v>
      </c>
      <c r="H77" s="3">
        <v>0.19869999999999999</v>
      </c>
      <c r="I77" s="3">
        <v>0.26829999999999998</v>
      </c>
      <c r="J77" s="3">
        <v>0.18459999999999999</v>
      </c>
      <c r="K77" s="3">
        <v>0.19320000000000001</v>
      </c>
      <c r="L77" s="3">
        <v>0.1381</v>
      </c>
      <c r="M77" s="11">
        <v>0.1787</v>
      </c>
    </row>
    <row r="78" spans="1:13" ht="15" thickBot="1" x14ac:dyDescent="0.35">
      <c r="A78" s="12" t="s">
        <v>129</v>
      </c>
      <c r="B78" s="13">
        <f t="shared" ref="B78:M78" si="30">(B76-$F$3)/(B77-$F$4)</f>
        <v>1.5868444444444441</v>
      </c>
      <c r="C78" s="14">
        <f t="shared" si="30"/>
        <v>1.6756622310657876</v>
      </c>
      <c r="D78" s="14">
        <f t="shared" si="30"/>
        <v>1.6601832099385119</v>
      </c>
      <c r="E78" s="14">
        <f t="shared" si="30"/>
        <v>1.5466284074605452</v>
      </c>
      <c r="F78" s="14">
        <f t="shared" si="30"/>
        <v>1.641600886303836</v>
      </c>
      <c r="G78" s="14">
        <f t="shared" si="30"/>
        <v>1.7775480669836674</v>
      </c>
      <c r="H78" s="14">
        <f t="shared" si="30"/>
        <v>1.6621378294319853</v>
      </c>
      <c r="I78" s="14">
        <f t="shared" si="30"/>
        <v>1.6338693354323623</v>
      </c>
      <c r="J78" s="14">
        <f t="shared" si="30"/>
        <v>1.7655545536519384</v>
      </c>
      <c r="K78" s="14">
        <f t="shared" si="30"/>
        <v>1.6169128884360673</v>
      </c>
      <c r="L78" s="14">
        <f t="shared" si="30"/>
        <v>2.1563093622795115</v>
      </c>
      <c r="M78" s="15">
        <f t="shared" si="30"/>
        <v>1.7777359201356189</v>
      </c>
    </row>
    <row r="79" spans="1:13" x14ac:dyDescent="0.3">
      <c r="A79" s="18" t="s">
        <v>133</v>
      </c>
      <c r="B79" s="19">
        <v>13</v>
      </c>
      <c r="C79" s="20">
        <f>B79+1</f>
        <v>14</v>
      </c>
      <c r="D79" s="20">
        <f t="shared" ref="D79:M79" si="31">C79+1</f>
        <v>15</v>
      </c>
      <c r="E79" s="20">
        <f t="shared" si="31"/>
        <v>16</v>
      </c>
      <c r="F79" s="20">
        <f t="shared" si="31"/>
        <v>17</v>
      </c>
      <c r="G79" s="20">
        <f t="shared" si="31"/>
        <v>18</v>
      </c>
      <c r="H79" s="20">
        <f t="shared" si="31"/>
        <v>19</v>
      </c>
      <c r="I79" s="20">
        <f t="shared" si="31"/>
        <v>20</v>
      </c>
      <c r="J79" s="20">
        <f t="shared" si="31"/>
        <v>21</v>
      </c>
      <c r="K79" s="20">
        <f t="shared" si="31"/>
        <v>22</v>
      </c>
      <c r="L79" s="20">
        <f t="shared" si="31"/>
        <v>23</v>
      </c>
      <c r="M79" s="21">
        <f t="shared" si="31"/>
        <v>24</v>
      </c>
    </row>
    <row r="80" spans="1:13" x14ac:dyDescent="0.3">
      <c r="A80" s="10" t="s">
        <v>148</v>
      </c>
      <c r="B80" s="2">
        <v>0.32600000000000001</v>
      </c>
      <c r="C80" s="3">
        <v>0.39479999999999998</v>
      </c>
      <c r="D80" s="3">
        <v>0.36870000000000003</v>
      </c>
      <c r="E80" s="3">
        <v>0.35260000000000002</v>
      </c>
      <c r="F80" s="3">
        <v>0.35139999999999999</v>
      </c>
      <c r="G80" s="3">
        <v>0.36630000000000001</v>
      </c>
      <c r="H80" s="3">
        <v>0.3347</v>
      </c>
      <c r="I80" s="3">
        <v>0.36919999999999997</v>
      </c>
      <c r="J80" s="3">
        <v>0.26900000000000002</v>
      </c>
      <c r="K80" s="3">
        <v>0.29110000000000003</v>
      </c>
      <c r="L80" s="3">
        <v>0.29949999999999999</v>
      </c>
      <c r="M80" s="11">
        <v>0.30149999999999999</v>
      </c>
    </row>
    <row r="81" spans="1:13" x14ac:dyDescent="0.3">
      <c r="A81" s="10" t="s">
        <v>134</v>
      </c>
      <c r="B81" s="2">
        <v>0.2114</v>
      </c>
      <c r="C81" s="3">
        <v>0.2555</v>
      </c>
      <c r="D81" s="3">
        <v>0.245</v>
      </c>
      <c r="E81" s="3">
        <v>0.24310000000000001</v>
      </c>
      <c r="F81" s="3">
        <v>0.23899999999999999</v>
      </c>
      <c r="G81" s="3">
        <v>0.24110000000000001</v>
      </c>
      <c r="H81" s="3">
        <v>0.21249999999999999</v>
      </c>
      <c r="I81" s="3">
        <v>0.23089999999999999</v>
      </c>
      <c r="J81" s="3">
        <v>0.16869999999999999</v>
      </c>
      <c r="K81" s="3">
        <v>0.18920000000000001</v>
      </c>
      <c r="L81" s="3">
        <v>0.2006</v>
      </c>
      <c r="M81" s="11">
        <v>0.1895</v>
      </c>
    </row>
    <row r="82" spans="1:13" ht="15" thickBot="1" x14ac:dyDescent="0.35">
      <c r="A82" s="12" t="s">
        <v>129</v>
      </c>
      <c r="B82" s="13">
        <f t="shared" ref="B82:M82" si="32">(B80-$F$3)/(B81-$F$4)</f>
        <v>1.6941212029620676</v>
      </c>
      <c r="C82" s="14">
        <f t="shared" si="32"/>
        <v>1.6659109891421069</v>
      </c>
      <c r="D82" s="14">
        <f t="shared" si="32"/>
        <v>1.6226604697902274</v>
      </c>
      <c r="E82" s="14">
        <f t="shared" si="32"/>
        <v>1.5566265060240965</v>
      </c>
      <c r="F82" s="14">
        <f t="shared" si="32"/>
        <v>1.5834736433104519</v>
      </c>
      <c r="G82" s="14">
        <f t="shared" si="32"/>
        <v>1.6427930813581038</v>
      </c>
      <c r="H82" s="14">
        <f t="shared" si="32"/>
        <v>1.7351748986638644</v>
      </c>
      <c r="I82" s="14">
        <f t="shared" si="32"/>
        <v>1.7490874678923884</v>
      </c>
      <c r="J82" s="14">
        <f t="shared" si="32"/>
        <v>1.8191077612548383</v>
      </c>
      <c r="K82" s="14">
        <f t="shared" si="32"/>
        <v>1.7130389247687208</v>
      </c>
      <c r="L82" s="14">
        <f t="shared" si="32"/>
        <v>1.6410670978172996</v>
      </c>
      <c r="M82" s="15">
        <f t="shared" si="32"/>
        <v>1.7819195262149448</v>
      </c>
    </row>
    <row r="83" spans="1:13" x14ac:dyDescent="0.3">
      <c r="A83" s="18" t="s">
        <v>133</v>
      </c>
      <c r="B83" s="19">
        <v>25</v>
      </c>
      <c r="C83" s="20">
        <f>B83+1</f>
        <v>26</v>
      </c>
      <c r="D83" s="20">
        <f t="shared" ref="D83:M83" si="33">C83+1</f>
        <v>27</v>
      </c>
      <c r="E83" s="20">
        <f t="shared" si="33"/>
        <v>28</v>
      </c>
      <c r="F83" s="20">
        <f t="shared" si="33"/>
        <v>29</v>
      </c>
      <c r="G83" s="20">
        <f t="shared" si="33"/>
        <v>30</v>
      </c>
      <c r="H83" s="20">
        <f t="shared" si="33"/>
        <v>31</v>
      </c>
      <c r="I83" s="20">
        <f t="shared" si="33"/>
        <v>32</v>
      </c>
      <c r="J83" s="20">
        <f t="shared" si="33"/>
        <v>33</v>
      </c>
      <c r="K83" s="20">
        <f t="shared" si="33"/>
        <v>34</v>
      </c>
      <c r="L83" s="20">
        <f t="shared" si="33"/>
        <v>35</v>
      </c>
      <c r="M83" s="21">
        <f t="shared" si="33"/>
        <v>36</v>
      </c>
    </row>
    <row r="84" spans="1:13" x14ac:dyDescent="0.3">
      <c r="A84" s="10" t="s">
        <v>148</v>
      </c>
      <c r="B84" s="2">
        <v>0.39539999999999997</v>
      </c>
      <c r="C84" s="3">
        <v>0.3281</v>
      </c>
      <c r="D84" s="3">
        <v>0.34470000000000001</v>
      </c>
      <c r="E84" s="3">
        <v>0.29380000000000001</v>
      </c>
      <c r="F84" s="3">
        <v>0.27650000000000002</v>
      </c>
      <c r="G84" s="3">
        <v>0.38040000000000002</v>
      </c>
      <c r="H84" s="3">
        <v>0.35470000000000002</v>
      </c>
      <c r="I84" s="3">
        <v>0.34300000000000003</v>
      </c>
      <c r="J84" s="3">
        <v>0.25</v>
      </c>
      <c r="K84" s="3">
        <v>0.34570000000000001</v>
      </c>
      <c r="L84" s="3">
        <v>0.31480000000000002</v>
      </c>
      <c r="M84" s="11">
        <v>0.32590000000000002</v>
      </c>
    </row>
    <row r="85" spans="1:13" x14ac:dyDescent="0.3">
      <c r="A85" s="10" t="s">
        <v>134</v>
      </c>
      <c r="B85" s="2">
        <v>0.26340000000000002</v>
      </c>
      <c r="C85" s="3">
        <v>0.22140000000000001</v>
      </c>
      <c r="D85" s="3">
        <v>0.23039999999999999</v>
      </c>
      <c r="E85" s="3">
        <v>0.20219999999999999</v>
      </c>
      <c r="F85" s="3">
        <v>0.18260000000000001</v>
      </c>
      <c r="G85" s="3">
        <v>0.24030000000000001</v>
      </c>
      <c r="H85" s="3">
        <v>0.2286</v>
      </c>
      <c r="I85" s="3">
        <v>0.20530000000000001</v>
      </c>
      <c r="J85" s="3">
        <v>0.1757</v>
      </c>
      <c r="K85" s="3">
        <v>0.2407</v>
      </c>
      <c r="L85" s="3">
        <v>0.2291</v>
      </c>
      <c r="M85" s="11">
        <v>0.2089</v>
      </c>
    </row>
    <row r="86" spans="1:13" ht="15" thickBot="1" x14ac:dyDescent="0.35">
      <c r="A86" s="12" t="s">
        <v>129</v>
      </c>
      <c r="B86" s="13">
        <f t="shared" ref="B86:M86" si="34">(B84-$F$3)/(B85-$F$4)</f>
        <v>1.6081407381855808</v>
      </c>
      <c r="C86" s="14">
        <f t="shared" si="34"/>
        <v>1.6095197377796779</v>
      </c>
      <c r="D86" s="14">
        <f t="shared" si="34"/>
        <v>1.6209841398942659</v>
      </c>
      <c r="E86" s="14">
        <f t="shared" si="34"/>
        <v>1.5877740438470154</v>
      </c>
      <c r="F86" s="14">
        <f t="shared" si="34"/>
        <v>1.6889295516925893</v>
      </c>
      <c r="G86" s="14">
        <f t="shared" si="34"/>
        <v>1.7221150135082977</v>
      </c>
      <c r="H86" s="14">
        <f t="shared" si="34"/>
        <v>1.6917180013689255</v>
      </c>
      <c r="I86" s="14">
        <f t="shared" si="34"/>
        <v>1.8656833516397302</v>
      </c>
      <c r="J86" s="14">
        <f t="shared" si="34"/>
        <v>1.5744844864135674</v>
      </c>
      <c r="K86" s="14">
        <f t="shared" si="34"/>
        <v>1.5403774553858005</v>
      </c>
      <c r="L86" s="14">
        <f t="shared" si="34"/>
        <v>1.4692150170648466</v>
      </c>
      <c r="M86" s="15">
        <f t="shared" si="34"/>
        <v>1.7195028387294771</v>
      </c>
    </row>
    <row r="87" spans="1:13" x14ac:dyDescent="0.3">
      <c r="A87" s="18" t="s">
        <v>133</v>
      </c>
      <c r="B87" s="19">
        <v>37</v>
      </c>
      <c r="C87" s="20">
        <f>B87+1</f>
        <v>38</v>
      </c>
      <c r="D87" s="20">
        <f t="shared" ref="D87:M87" si="35">C87+1</f>
        <v>39</v>
      </c>
      <c r="E87" s="20">
        <f t="shared" si="35"/>
        <v>40</v>
      </c>
      <c r="F87" s="20">
        <f t="shared" si="35"/>
        <v>41</v>
      </c>
      <c r="G87" s="20">
        <f t="shared" si="35"/>
        <v>42</v>
      </c>
      <c r="H87" s="20">
        <f t="shared" si="35"/>
        <v>43</v>
      </c>
      <c r="I87" s="20">
        <f t="shared" si="35"/>
        <v>44</v>
      </c>
      <c r="J87" s="20">
        <f t="shared" si="35"/>
        <v>45</v>
      </c>
      <c r="K87" s="20">
        <f t="shared" si="35"/>
        <v>46</v>
      </c>
      <c r="L87" s="20">
        <f t="shared" si="35"/>
        <v>47</v>
      </c>
      <c r="M87" s="21">
        <f t="shared" si="35"/>
        <v>48</v>
      </c>
    </row>
    <row r="88" spans="1:13" x14ac:dyDescent="0.3">
      <c r="A88" s="10" t="s">
        <v>148</v>
      </c>
      <c r="B88" s="2">
        <v>0.45090000000000002</v>
      </c>
      <c r="C88" s="3">
        <v>0.3387</v>
      </c>
      <c r="D88" s="3">
        <v>0.3498</v>
      </c>
      <c r="E88" s="3">
        <v>0.37359999999999999</v>
      </c>
      <c r="F88" s="3">
        <v>0.35930000000000001</v>
      </c>
      <c r="G88" s="3">
        <v>0.39960000000000001</v>
      </c>
      <c r="H88" s="3">
        <v>0.34810000000000002</v>
      </c>
      <c r="I88" s="3">
        <v>0.36349999999999999</v>
      </c>
      <c r="J88" s="3">
        <v>0.29089999999999999</v>
      </c>
      <c r="K88" s="3">
        <v>0.39829999999999999</v>
      </c>
      <c r="L88" s="3">
        <v>0.2853</v>
      </c>
      <c r="M88" s="11">
        <v>0.3246</v>
      </c>
    </row>
    <row r="89" spans="1:13" x14ac:dyDescent="0.3">
      <c r="A89" s="10" t="s">
        <v>134</v>
      </c>
      <c r="B89" s="2">
        <v>0.27979999999999999</v>
      </c>
      <c r="C89" s="3">
        <v>0.2203</v>
      </c>
      <c r="D89" s="3">
        <v>0.2366</v>
      </c>
      <c r="E89" s="3">
        <v>0.25190000000000001</v>
      </c>
      <c r="F89" s="3">
        <v>0.2374</v>
      </c>
      <c r="G89" s="3">
        <v>0.25619999999999998</v>
      </c>
      <c r="H89" s="3">
        <v>0.2218</v>
      </c>
      <c r="I89" s="3">
        <v>0.25659999999999999</v>
      </c>
      <c r="J89" s="3">
        <v>0.19620000000000001</v>
      </c>
      <c r="K89" s="3">
        <v>0.28560000000000002</v>
      </c>
      <c r="L89" s="3">
        <v>0.15609999999999999</v>
      </c>
      <c r="M89" s="11">
        <v>0.20680000000000001</v>
      </c>
    </row>
    <row r="90" spans="1:13" ht="15" thickBot="1" x14ac:dyDescent="0.35">
      <c r="A90" s="12" t="s">
        <v>129</v>
      </c>
      <c r="B90" s="13">
        <f t="shared" ref="B90:M90" si="36">(B88-$F$3)/(B89-$F$4)</f>
        <v>1.7327060836095372</v>
      </c>
      <c r="C90" s="14">
        <f t="shared" si="36"/>
        <v>1.6804818585974473</v>
      </c>
      <c r="D90" s="14">
        <f t="shared" si="36"/>
        <v>1.5950163934426229</v>
      </c>
      <c r="E90" s="14">
        <f t="shared" si="36"/>
        <v>1.5920844967828089</v>
      </c>
      <c r="F90" s="14">
        <f t="shared" si="36"/>
        <v>1.6379783204910539</v>
      </c>
      <c r="G90" s="14">
        <f t="shared" si="36"/>
        <v>1.6831965750981093</v>
      </c>
      <c r="H90" s="14">
        <f t="shared" si="36"/>
        <v>1.7196075643395421</v>
      </c>
      <c r="I90" s="14">
        <f t="shared" si="36"/>
        <v>1.5086053412462908</v>
      </c>
      <c r="J90" s="14">
        <f t="shared" si="36"/>
        <v>1.6318855050757197</v>
      </c>
      <c r="K90" s="14">
        <f t="shared" si="36"/>
        <v>1.4712571726656232</v>
      </c>
      <c r="L90" s="14">
        <f t="shared" si="36"/>
        <v>2.1752553916004542</v>
      </c>
      <c r="M90" s="15">
        <f t="shared" si="36"/>
        <v>1.7338722213586195</v>
      </c>
    </row>
    <row r="91" spans="1:13" x14ac:dyDescent="0.3">
      <c r="A91" s="18" t="s">
        <v>133</v>
      </c>
      <c r="B91" s="19">
        <v>49</v>
      </c>
      <c r="C91" s="20">
        <f>B91+1</f>
        <v>50</v>
      </c>
      <c r="D91" s="20">
        <f t="shared" ref="D91:M91" si="37">C91+1</f>
        <v>51</v>
      </c>
      <c r="E91" s="20">
        <f t="shared" si="37"/>
        <v>52</v>
      </c>
      <c r="F91" s="20">
        <f t="shared" si="37"/>
        <v>53</v>
      </c>
      <c r="G91" s="20">
        <f t="shared" si="37"/>
        <v>54</v>
      </c>
      <c r="H91" s="20">
        <f t="shared" si="37"/>
        <v>55</v>
      </c>
      <c r="I91" s="20">
        <f t="shared" si="37"/>
        <v>56</v>
      </c>
      <c r="J91" s="20">
        <f t="shared" si="37"/>
        <v>57</v>
      </c>
      <c r="K91" s="20">
        <f t="shared" si="37"/>
        <v>58</v>
      </c>
      <c r="L91" s="20">
        <f t="shared" si="37"/>
        <v>59</v>
      </c>
      <c r="M91" s="21">
        <f t="shared" si="37"/>
        <v>60</v>
      </c>
    </row>
    <row r="92" spans="1:13" x14ac:dyDescent="0.3">
      <c r="A92" s="10" t="s">
        <v>148</v>
      </c>
      <c r="B92" s="2">
        <v>0.3201</v>
      </c>
      <c r="C92" s="3">
        <v>0.24360000000000001</v>
      </c>
      <c r="D92" s="3">
        <v>0.2601</v>
      </c>
      <c r="E92" s="3">
        <v>0.2596</v>
      </c>
      <c r="F92" s="3">
        <v>0.29909999999999998</v>
      </c>
      <c r="G92" s="3">
        <v>0.30830000000000002</v>
      </c>
      <c r="H92" s="3">
        <v>0.25480000000000003</v>
      </c>
      <c r="I92" s="3">
        <v>0.25169999999999998</v>
      </c>
      <c r="J92" s="3">
        <v>0.23519999999999999</v>
      </c>
      <c r="K92" s="3">
        <v>0.2044</v>
      </c>
      <c r="L92" s="3">
        <v>0.23089999999999999</v>
      </c>
      <c r="M92" s="11">
        <v>0.24859999999999999</v>
      </c>
    </row>
    <row r="93" spans="1:13" x14ac:dyDescent="0.3">
      <c r="A93" s="10" t="s">
        <v>134</v>
      </c>
      <c r="B93" s="2">
        <v>0.21479999999999999</v>
      </c>
      <c r="C93" s="3">
        <v>0.1711</v>
      </c>
      <c r="D93" s="3">
        <v>0.1719</v>
      </c>
      <c r="E93" s="3">
        <v>0.15229999999999999</v>
      </c>
      <c r="F93" s="3">
        <v>0.2054</v>
      </c>
      <c r="G93" s="3">
        <v>0.21310000000000001</v>
      </c>
      <c r="H93" s="3">
        <v>0.1641</v>
      </c>
      <c r="I93" s="3">
        <v>0.17069999999999999</v>
      </c>
      <c r="J93" s="3">
        <v>0.1663</v>
      </c>
      <c r="K93" s="3">
        <v>0.15340000000000001</v>
      </c>
      <c r="L93" s="3">
        <v>0.1638</v>
      </c>
      <c r="M93" s="11">
        <v>0.1719</v>
      </c>
    </row>
    <row r="94" spans="1:13" ht="15" thickBot="1" x14ac:dyDescent="0.35">
      <c r="A94" s="12" t="s">
        <v>129</v>
      </c>
      <c r="B94" s="13">
        <f t="shared" ref="B94:M94" si="38">(B92-$F$3)/(B93-$F$4)</f>
        <v>1.6250555308751664</v>
      </c>
      <c r="C94" s="14">
        <f t="shared" si="38"/>
        <v>1.5812187812187817</v>
      </c>
      <c r="D94" s="14">
        <f t="shared" si="38"/>
        <v>1.7022036926742106</v>
      </c>
      <c r="E94" s="14">
        <f t="shared" si="38"/>
        <v>2.011286150952269</v>
      </c>
      <c r="F94" s="14">
        <f t="shared" si="38"/>
        <v>1.58914850243061</v>
      </c>
      <c r="G94" s="14">
        <f t="shared" si="38"/>
        <v>1.5709798055347792</v>
      </c>
      <c r="H94" s="14">
        <f t="shared" si="38"/>
        <v>1.7697354497354501</v>
      </c>
      <c r="I94" s="14">
        <f t="shared" si="38"/>
        <v>1.6512327119663257</v>
      </c>
      <c r="J94" s="14">
        <f t="shared" si="38"/>
        <v>1.5744857677124455</v>
      </c>
      <c r="K94" s="14">
        <f t="shared" si="38"/>
        <v>1.4768443099837096</v>
      </c>
      <c r="L94" s="14">
        <f t="shared" si="38"/>
        <v>1.5713982601315508</v>
      </c>
      <c r="M94" s="15">
        <f t="shared" si="38"/>
        <v>1.6108794917609686</v>
      </c>
    </row>
    <row r="95" spans="1:13" x14ac:dyDescent="0.3">
      <c r="A95" s="18" t="s">
        <v>133</v>
      </c>
      <c r="B95" s="19">
        <v>61</v>
      </c>
      <c r="C95" s="20">
        <f>B95+1</f>
        <v>62</v>
      </c>
      <c r="D95" s="20">
        <f t="shared" ref="D95:M95" si="39">C95+1</f>
        <v>63</v>
      </c>
      <c r="E95" s="20">
        <f t="shared" si="39"/>
        <v>64</v>
      </c>
      <c r="F95" s="20">
        <f t="shared" si="39"/>
        <v>65</v>
      </c>
      <c r="G95" s="20">
        <f t="shared" si="39"/>
        <v>66</v>
      </c>
      <c r="H95" s="20">
        <f t="shared" si="39"/>
        <v>67</v>
      </c>
      <c r="I95" s="20">
        <f t="shared" si="39"/>
        <v>68</v>
      </c>
      <c r="J95" s="20">
        <f t="shared" si="39"/>
        <v>69</v>
      </c>
      <c r="K95" s="20">
        <f t="shared" si="39"/>
        <v>70</v>
      </c>
      <c r="L95" s="20">
        <f t="shared" si="39"/>
        <v>71</v>
      </c>
      <c r="M95" s="21">
        <f t="shared" si="39"/>
        <v>72</v>
      </c>
    </row>
    <row r="96" spans="1:13" x14ac:dyDescent="0.3">
      <c r="A96" s="10" t="s">
        <v>148</v>
      </c>
      <c r="B96" s="2">
        <v>0.34139999999999998</v>
      </c>
      <c r="C96" s="3">
        <v>0.3165</v>
      </c>
      <c r="D96" s="3">
        <v>0.34089999999999998</v>
      </c>
      <c r="E96" s="3">
        <v>0.36020000000000002</v>
      </c>
      <c r="F96" s="3">
        <v>0.3765</v>
      </c>
      <c r="G96" s="3">
        <v>0.32700000000000001</v>
      </c>
      <c r="H96" s="3">
        <v>0.2707</v>
      </c>
      <c r="I96" s="3">
        <v>0.54959999999999998</v>
      </c>
      <c r="J96" s="3">
        <v>0.28399999999999997</v>
      </c>
      <c r="K96" s="3">
        <v>0.32090000000000002</v>
      </c>
      <c r="L96" s="3">
        <v>0.38550000000000001</v>
      </c>
      <c r="M96" s="11">
        <v>0.33310000000000001</v>
      </c>
    </row>
    <row r="97" spans="1:13" x14ac:dyDescent="0.3">
      <c r="A97" s="10" t="s">
        <v>134</v>
      </c>
      <c r="B97" s="2">
        <v>0.22309999999999999</v>
      </c>
      <c r="C97" s="3">
        <v>0.2041</v>
      </c>
      <c r="D97" s="3">
        <v>0.2319</v>
      </c>
      <c r="E97" s="3">
        <v>0.24640000000000001</v>
      </c>
      <c r="F97" s="3">
        <v>0.23949999999999999</v>
      </c>
      <c r="G97" s="3">
        <v>0.22389999999999999</v>
      </c>
      <c r="H97" s="3">
        <v>0.1701</v>
      </c>
      <c r="I97" s="3">
        <v>0.32600000000000001</v>
      </c>
      <c r="J97" s="3">
        <v>0.18790000000000001</v>
      </c>
      <c r="K97" s="3">
        <v>0.2102</v>
      </c>
      <c r="L97" s="3">
        <v>0.28100000000000003</v>
      </c>
      <c r="M97" s="11">
        <v>0.2223</v>
      </c>
    </row>
    <row r="98" spans="1:13" ht="15" thickBot="1" x14ac:dyDescent="0.35">
      <c r="A98" s="12" t="s">
        <v>129</v>
      </c>
      <c r="B98" s="13">
        <f t="shared" ref="B98:M98" si="40">(B96-$F$3)/(B97-$F$4)</f>
        <v>1.6691601976005646</v>
      </c>
      <c r="C98" s="14">
        <f t="shared" si="40"/>
        <v>1.7122529644268771</v>
      </c>
      <c r="D98" s="14">
        <f t="shared" si="40"/>
        <v>1.587468065080005</v>
      </c>
      <c r="E98" s="14">
        <f t="shared" si="40"/>
        <v>1.5689160533865534</v>
      </c>
      <c r="F98" s="14">
        <f t="shared" si="40"/>
        <v>1.7090815140162769</v>
      </c>
      <c r="G98" s="14">
        <f t="shared" si="40"/>
        <v>1.5807222144161865</v>
      </c>
      <c r="H98" s="14">
        <f t="shared" si="40"/>
        <v>1.8122860020140985</v>
      </c>
      <c r="I98" s="14">
        <f t="shared" si="40"/>
        <v>1.7993036336041424</v>
      </c>
      <c r="J98" s="14">
        <f t="shared" si="40"/>
        <v>1.6787035406024302</v>
      </c>
      <c r="K98" s="14">
        <f t="shared" si="40"/>
        <v>1.6754452732531586</v>
      </c>
      <c r="L98" s="14">
        <f t="shared" si="40"/>
        <v>1.4455908945856821</v>
      </c>
      <c r="M98" s="15">
        <f t="shared" si="40"/>
        <v>1.629661137104778</v>
      </c>
    </row>
    <row r="99" spans="1:13" x14ac:dyDescent="0.3">
      <c r="A99" s="18" t="s">
        <v>133</v>
      </c>
      <c r="B99" s="19">
        <v>73</v>
      </c>
      <c r="C99" s="20">
        <f>B99+1</f>
        <v>74</v>
      </c>
      <c r="D99" s="20">
        <f t="shared" ref="D99:M99" si="41">C99+1</f>
        <v>75</v>
      </c>
      <c r="E99" s="20">
        <f t="shared" si="41"/>
        <v>76</v>
      </c>
      <c r="F99" s="20">
        <f t="shared" si="41"/>
        <v>77</v>
      </c>
      <c r="G99" s="20">
        <f t="shared" si="41"/>
        <v>78</v>
      </c>
      <c r="H99" s="20">
        <f t="shared" si="41"/>
        <v>79</v>
      </c>
      <c r="I99" s="20">
        <f t="shared" si="41"/>
        <v>80</v>
      </c>
      <c r="J99" s="20">
        <f t="shared" si="41"/>
        <v>81</v>
      </c>
      <c r="K99" s="20">
        <f t="shared" si="41"/>
        <v>82</v>
      </c>
      <c r="L99" s="20">
        <f t="shared" si="41"/>
        <v>83</v>
      </c>
      <c r="M99" s="21">
        <f t="shared" si="41"/>
        <v>84</v>
      </c>
    </row>
    <row r="100" spans="1:13" x14ac:dyDescent="0.3">
      <c r="A100" s="10" t="s">
        <v>148</v>
      </c>
      <c r="B100" s="2">
        <v>0.4037</v>
      </c>
      <c r="C100" s="3">
        <v>0.27350000000000002</v>
      </c>
      <c r="D100" s="3">
        <v>0.36749999999999999</v>
      </c>
      <c r="E100" s="3">
        <v>0.40949999999999998</v>
      </c>
      <c r="F100" s="3">
        <v>0.2732</v>
      </c>
      <c r="G100" s="3">
        <v>0.30480000000000002</v>
      </c>
      <c r="H100" s="3">
        <v>0.29820000000000002</v>
      </c>
      <c r="I100" s="3">
        <v>0.30570000000000003</v>
      </c>
      <c r="J100" s="3">
        <v>0.3422</v>
      </c>
      <c r="K100" s="3">
        <v>0.36370000000000002</v>
      </c>
      <c r="L100" s="3">
        <v>0.25800000000000001</v>
      </c>
      <c r="M100" s="11">
        <v>0.34539999999999998</v>
      </c>
    </row>
    <row r="101" spans="1:13" x14ac:dyDescent="0.3">
      <c r="A101" s="10" t="s">
        <v>134</v>
      </c>
      <c r="B101" s="2">
        <v>0.27200000000000002</v>
      </c>
      <c r="C101" s="3">
        <v>0.15820000000000001</v>
      </c>
      <c r="D101" s="3">
        <v>0.24460000000000001</v>
      </c>
      <c r="E101" s="3">
        <v>0.2772</v>
      </c>
      <c r="F101" s="3">
        <v>0.18240000000000001</v>
      </c>
      <c r="G101" s="3">
        <v>0.20119999999999999</v>
      </c>
      <c r="H101" s="3">
        <v>0.18970000000000001</v>
      </c>
      <c r="I101" s="3">
        <v>0.19650000000000001</v>
      </c>
      <c r="J101" s="3">
        <v>0.22950000000000001</v>
      </c>
      <c r="K101" s="3">
        <v>0.2492</v>
      </c>
      <c r="L101" s="3">
        <v>0.16800000000000001</v>
      </c>
      <c r="M101" s="11">
        <v>0.2273</v>
      </c>
    </row>
    <row r="102" spans="1:13" ht="15" thickBot="1" x14ac:dyDescent="0.35">
      <c r="A102" s="10" t="s">
        <v>129</v>
      </c>
      <c r="B102" s="2">
        <f t="shared" ref="B102:M102" si="42">(B100-$F$3)/(B101-$F$4)</f>
        <v>1.5836743723039484</v>
      </c>
      <c r="C102" s="3">
        <f t="shared" si="42"/>
        <v>2.029405212742259</v>
      </c>
      <c r="D102" s="3">
        <f t="shared" si="42"/>
        <v>1.619886721208307</v>
      </c>
      <c r="E102" s="3">
        <f t="shared" si="42"/>
        <v>1.5731430424910799</v>
      </c>
      <c r="F102" s="3">
        <f t="shared" si="42"/>
        <v>1.6672164192779912</v>
      </c>
      <c r="G102" s="3">
        <f t="shared" si="42"/>
        <v>1.6688677725881784</v>
      </c>
      <c r="H102" s="3">
        <f t="shared" si="42"/>
        <v>1.7564793877196037</v>
      </c>
      <c r="I102" s="3">
        <f t="shared" si="42"/>
        <v>1.7269556552067762</v>
      </c>
      <c r="J102" s="3">
        <f t="shared" si="42"/>
        <v>1.6153112654951642</v>
      </c>
      <c r="K102" s="3">
        <f t="shared" si="42"/>
        <v>1.5645220814368312</v>
      </c>
      <c r="L102" s="3">
        <f t="shared" si="42"/>
        <v>1.73939766441303</v>
      </c>
      <c r="M102" s="11">
        <f t="shared" si="42"/>
        <v>1.6525575623879771</v>
      </c>
    </row>
    <row r="103" spans="1:13" x14ac:dyDescent="0.3">
      <c r="A103" s="18" t="s">
        <v>133</v>
      </c>
      <c r="B103" s="19">
        <v>85</v>
      </c>
      <c r="C103" s="20">
        <f>B103+1</f>
        <v>86</v>
      </c>
      <c r="D103" s="20">
        <f t="shared" ref="D103:M103" si="43">C103+1</f>
        <v>87</v>
      </c>
      <c r="E103" s="20">
        <f t="shared" si="43"/>
        <v>88</v>
      </c>
      <c r="F103" s="20">
        <f t="shared" si="43"/>
        <v>89</v>
      </c>
      <c r="G103" s="20">
        <f t="shared" si="43"/>
        <v>90</v>
      </c>
      <c r="H103" s="20">
        <f t="shared" si="43"/>
        <v>91</v>
      </c>
      <c r="I103" s="20">
        <f t="shared" si="43"/>
        <v>92</v>
      </c>
      <c r="J103" s="20">
        <f t="shared" si="43"/>
        <v>93</v>
      </c>
      <c r="K103" s="20">
        <f t="shared" si="43"/>
        <v>94</v>
      </c>
      <c r="L103" s="20">
        <f t="shared" si="43"/>
        <v>95</v>
      </c>
      <c r="M103" s="21">
        <f t="shared" si="43"/>
        <v>96</v>
      </c>
    </row>
    <row r="104" spans="1:13" x14ac:dyDescent="0.3">
      <c r="A104" s="10" t="s">
        <v>148</v>
      </c>
      <c r="B104" s="2">
        <v>0.45190000000000002</v>
      </c>
      <c r="C104" s="3">
        <v>0.31740000000000002</v>
      </c>
      <c r="D104" s="3">
        <v>0.41</v>
      </c>
      <c r="E104" s="3">
        <v>0.29249999999999998</v>
      </c>
      <c r="F104" s="3">
        <v>0.23130000000000001</v>
      </c>
      <c r="G104" s="3">
        <v>0.32169999999999999</v>
      </c>
      <c r="H104" s="3">
        <v>0.29289999999999999</v>
      </c>
      <c r="I104" s="3">
        <v>0.26090000000000002</v>
      </c>
      <c r="J104" s="3">
        <v>0.32300000000000001</v>
      </c>
      <c r="K104" s="3">
        <v>0.40189999999999998</v>
      </c>
      <c r="L104" s="3">
        <v>0.29849999999999999</v>
      </c>
      <c r="M104" s="11">
        <v>0.314</v>
      </c>
    </row>
    <row r="105" spans="1:13" x14ac:dyDescent="0.3">
      <c r="A105" s="10" t="s">
        <v>134</v>
      </c>
      <c r="B105" s="2">
        <v>0.30690000000000001</v>
      </c>
      <c r="C105" s="3">
        <v>0.2077</v>
      </c>
      <c r="D105" s="3">
        <v>0.26479999999999998</v>
      </c>
      <c r="E105" s="3">
        <v>0.16450000000000001</v>
      </c>
      <c r="F105" s="3">
        <v>0.14680000000000001</v>
      </c>
      <c r="G105" s="3">
        <v>0.21740000000000001</v>
      </c>
      <c r="H105" s="3">
        <v>0.19020000000000001</v>
      </c>
      <c r="I105" s="3">
        <v>0.16789999999999999</v>
      </c>
      <c r="J105" s="3">
        <v>0.21379999999999999</v>
      </c>
      <c r="K105" s="3">
        <v>0.28010000000000002</v>
      </c>
      <c r="L105" s="3">
        <v>0.19359999999999999</v>
      </c>
      <c r="M105" s="11">
        <v>0.2051</v>
      </c>
    </row>
    <row r="106" spans="1:13" ht="15" thickBot="1" x14ac:dyDescent="0.35">
      <c r="A106" s="12" t="s">
        <v>129</v>
      </c>
      <c r="B106" s="13">
        <f t="shared" ref="B106:M106" si="44">(B104-$F$3)/(B105-$F$4)</f>
        <v>1.5565775606017054</v>
      </c>
      <c r="C106" s="14">
        <f t="shared" si="44"/>
        <v>1.6797031998763332</v>
      </c>
      <c r="D106" s="14">
        <f t="shared" si="44"/>
        <v>1.6645721466925625</v>
      </c>
      <c r="E106" s="14">
        <f t="shared" si="44"/>
        <v>2.0818392744146803</v>
      </c>
      <c r="F106" s="14">
        <f t="shared" si="44"/>
        <v>1.840317381601785</v>
      </c>
      <c r="G106" s="14">
        <f t="shared" si="44"/>
        <v>1.6097418696222836</v>
      </c>
      <c r="H106" s="14">
        <f t="shared" si="44"/>
        <v>1.7136418790084937</v>
      </c>
      <c r="I106" s="14">
        <f t="shared" si="44"/>
        <v>1.7646093910190692</v>
      </c>
      <c r="J106" s="14">
        <f t="shared" si="44"/>
        <v>1.6520184716222255</v>
      </c>
      <c r="K106" s="14">
        <f t="shared" si="44"/>
        <v>1.521195942338494</v>
      </c>
      <c r="L106" s="14">
        <f t="shared" si="44"/>
        <v>1.7121083827265027</v>
      </c>
      <c r="M106" s="15">
        <f t="shared" si="44"/>
        <v>1.6857816182246659</v>
      </c>
    </row>
    <row r="108" spans="1:13" ht="15" thickBot="1" x14ac:dyDescent="0.35">
      <c r="A108" s="26" t="s">
        <v>139</v>
      </c>
    </row>
    <row r="109" spans="1:13" x14ac:dyDescent="0.3">
      <c r="A109" s="38" t="s">
        <v>133</v>
      </c>
      <c r="B109" s="19">
        <v>97</v>
      </c>
      <c r="C109" s="20">
        <f>B109+1</f>
        <v>98</v>
      </c>
      <c r="D109" s="20">
        <f t="shared" ref="D109:M109" si="45">C109+1</f>
        <v>99</v>
      </c>
      <c r="E109" s="20">
        <f t="shared" si="45"/>
        <v>100</v>
      </c>
      <c r="F109" s="20">
        <f t="shared" si="45"/>
        <v>101</v>
      </c>
      <c r="G109" s="20">
        <f t="shared" si="45"/>
        <v>102</v>
      </c>
      <c r="H109" s="20">
        <f t="shared" si="45"/>
        <v>103</v>
      </c>
      <c r="I109" s="20">
        <f t="shared" si="45"/>
        <v>104</v>
      </c>
      <c r="J109" s="20">
        <f t="shared" si="45"/>
        <v>105</v>
      </c>
      <c r="K109" s="20">
        <f t="shared" si="45"/>
        <v>106</v>
      </c>
      <c r="L109" s="20">
        <f t="shared" si="45"/>
        <v>107</v>
      </c>
      <c r="M109" s="21">
        <f t="shared" si="45"/>
        <v>108</v>
      </c>
    </row>
    <row r="110" spans="1:13" x14ac:dyDescent="0.3">
      <c r="A110" s="39" t="s">
        <v>148</v>
      </c>
      <c r="B110" s="2">
        <v>0.30909999999999999</v>
      </c>
      <c r="C110" s="3">
        <v>0.29480000000000001</v>
      </c>
      <c r="D110" s="3">
        <v>0.30009999999999998</v>
      </c>
      <c r="E110" s="3">
        <v>0.3211</v>
      </c>
      <c r="F110" s="3">
        <v>0.3886</v>
      </c>
      <c r="G110" s="3">
        <v>0.38350000000000001</v>
      </c>
      <c r="H110" s="3">
        <v>0.36130000000000001</v>
      </c>
      <c r="I110" s="3">
        <v>0.3644</v>
      </c>
      <c r="J110" s="3">
        <v>0.37440000000000001</v>
      </c>
      <c r="K110" s="3">
        <v>0.35360000000000003</v>
      </c>
      <c r="L110" s="3">
        <v>0.35149999999999998</v>
      </c>
      <c r="M110" s="11">
        <v>0.36470000000000002</v>
      </c>
    </row>
    <row r="111" spans="1:13" x14ac:dyDescent="0.3">
      <c r="A111" s="39" t="s">
        <v>134</v>
      </c>
      <c r="B111" s="2">
        <v>0.20760000000000001</v>
      </c>
      <c r="C111" s="3">
        <v>0.18179999999999999</v>
      </c>
      <c r="D111" s="3">
        <v>0.20530000000000001</v>
      </c>
      <c r="E111" s="3">
        <v>0.2019</v>
      </c>
      <c r="F111" s="3">
        <v>0.2394</v>
      </c>
      <c r="G111" s="3">
        <v>0.23860000000000001</v>
      </c>
      <c r="H111" s="3">
        <v>0.22270000000000001</v>
      </c>
      <c r="I111" s="3">
        <v>0.2298</v>
      </c>
      <c r="J111" s="3">
        <v>0.2354</v>
      </c>
      <c r="K111" s="3">
        <v>0.23419999999999999</v>
      </c>
      <c r="L111" s="3">
        <v>0.22370000000000001</v>
      </c>
      <c r="M111" s="11">
        <v>0.2334</v>
      </c>
    </row>
    <row r="112" spans="1:13" ht="15" thickBot="1" x14ac:dyDescent="0.35">
      <c r="A112" s="40" t="s">
        <v>129</v>
      </c>
      <c r="B112" s="13">
        <f t="shared" ref="B112:M112" si="46">(B110-$F$3)/(B111-$F$4)</f>
        <v>1.6293890177880894</v>
      </c>
      <c r="C112" s="14">
        <f t="shared" si="46"/>
        <v>1.8336094238910365</v>
      </c>
      <c r="D112" s="14">
        <f t="shared" si="46"/>
        <v>1.5964224070296562</v>
      </c>
      <c r="E112" s="14">
        <f t="shared" si="46"/>
        <v>1.7659130992464327</v>
      </c>
      <c r="F112" s="14">
        <f t="shared" si="46"/>
        <v>1.7725216492180429</v>
      </c>
      <c r="G112" s="14">
        <f t="shared" si="46"/>
        <v>1.7534068786502273</v>
      </c>
      <c r="H112" s="14">
        <f t="shared" si="46"/>
        <v>1.7855425095487336</v>
      </c>
      <c r="I112" s="14">
        <f t="shared" si="46"/>
        <v>1.7334421324629401</v>
      </c>
      <c r="J112" s="14">
        <f t="shared" si="46"/>
        <v>1.7349874620562227</v>
      </c>
      <c r="K112" s="14">
        <f t="shared" si="46"/>
        <v>1.635542568734228</v>
      </c>
      <c r="L112" s="14">
        <f t="shared" si="46"/>
        <v>1.7203544802363198</v>
      </c>
      <c r="M112" s="15">
        <f t="shared" si="46"/>
        <v>1.7017473656129118</v>
      </c>
    </row>
    <row r="113" spans="1:13" x14ac:dyDescent="0.3">
      <c r="A113" s="38" t="s">
        <v>133</v>
      </c>
      <c r="B113" s="19">
        <v>109</v>
      </c>
      <c r="C113" s="20">
        <f>B113+1</f>
        <v>110</v>
      </c>
      <c r="D113" s="20">
        <f t="shared" ref="D113:M113" si="47">C113+1</f>
        <v>111</v>
      </c>
      <c r="E113" s="20">
        <f t="shared" si="47"/>
        <v>112</v>
      </c>
      <c r="F113" s="20">
        <f t="shared" si="47"/>
        <v>113</v>
      </c>
      <c r="G113" s="20">
        <f t="shared" si="47"/>
        <v>114</v>
      </c>
      <c r="H113" s="20">
        <f t="shared" si="47"/>
        <v>115</v>
      </c>
      <c r="I113" s="20">
        <f t="shared" si="47"/>
        <v>116</v>
      </c>
      <c r="J113" s="20">
        <f t="shared" si="47"/>
        <v>117</v>
      </c>
      <c r="K113" s="20">
        <f t="shared" si="47"/>
        <v>118</v>
      </c>
      <c r="L113" s="20">
        <f t="shared" si="47"/>
        <v>119</v>
      </c>
      <c r="M113" s="21">
        <f t="shared" si="47"/>
        <v>120</v>
      </c>
    </row>
    <row r="114" spans="1:13" x14ac:dyDescent="0.3">
      <c r="A114" s="39" t="s">
        <v>148</v>
      </c>
      <c r="B114" s="2">
        <v>0.30380000000000001</v>
      </c>
      <c r="C114" s="3">
        <v>0.30320000000000003</v>
      </c>
      <c r="D114" s="3">
        <v>0.36230000000000001</v>
      </c>
      <c r="E114" s="3">
        <v>0.34350000000000003</v>
      </c>
      <c r="F114" s="3">
        <v>0.38109999999999999</v>
      </c>
      <c r="G114" s="3">
        <v>0.39829999999999999</v>
      </c>
      <c r="H114" s="3">
        <v>0.308</v>
      </c>
      <c r="I114" s="3">
        <v>0.29980000000000001</v>
      </c>
      <c r="J114" s="3">
        <v>0.28960000000000002</v>
      </c>
      <c r="K114" s="3">
        <v>0.28749999999999998</v>
      </c>
      <c r="L114" s="3">
        <v>0.33679999999999999</v>
      </c>
      <c r="M114" s="11">
        <v>0.31230000000000002</v>
      </c>
    </row>
    <row r="115" spans="1:13" x14ac:dyDescent="0.3">
      <c r="A115" s="39" t="s">
        <v>134</v>
      </c>
      <c r="B115" s="2">
        <v>0.19239999999999999</v>
      </c>
      <c r="C115" s="3">
        <v>0.19819999999999999</v>
      </c>
      <c r="D115" s="3">
        <v>0.2394</v>
      </c>
      <c r="E115" s="3">
        <v>0.21479999999999999</v>
      </c>
      <c r="F115" s="3">
        <v>0.24260000000000001</v>
      </c>
      <c r="G115" s="3">
        <v>0.2356</v>
      </c>
      <c r="H115" s="3">
        <v>0.20760000000000001</v>
      </c>
      <c r="I115" s="3">
        <v>0.19309999999999999</v>
      </c>
      <c r="J115" s="3">
        <v>0.1903</v>
      </c>
      <c r="K115" s="3">
        <v>0.18909999999999999</v>
      </c>
      <c r="L115" s="3">
        <v>0.215</v>
      </c>
      <c r="M115" s="11">
        <v>0.19489999999999999</v>
      </c>
    </row>
    <row r="116" spans="1:13" ht="15" thickBot="1" x14ac:dyDescent="0.35">
      <c r="A116" s="40" t="s">
        <v>129</v>
      </c>
      <c r="B116" s="13">
        <f t="shared" ref="B116:M116" si="48">(B114-$F$3)/(B115-$F$4)</f>
        <v>1.762335666723579</v>
      </c>
      <c r="C116" s="14">
        <f t="shared" si="48"/>
        <v>1.6912465101001808</v>
      </c>
      <c r="D116" s="14">
        <f t="shared" si="48"/>
        <v>1.6365516350006462</v>
      </c>
      <c r="E116" s="14">
        <f t="shared" si="48"/>
        <v>1.7636605952909818</v>
      </c>
      <c r="F116" s="14">
        <f t="shared" si="48"/>
        <v>1.7055308328035601</v>
      </c>
      <c r="G116" s="14">
        <f t="shared" si="48"/>
        <v>1.8591957811470006</v>
      </c>
      <c r="H116" s="14">
        <f t="shared" si="48"/>
        <v>1.6225831399845319</v>
      </c>
      <c r="I116" s="14">
        <f t="shared" si="48"/>
        <v>1.7267629566694986</v>
      </c>
      <c r="J116" s="14">
        <f t="shared" si="48"/>
        <v>1.6895894682141004</v>
      </c>
      <c r="K116" s="14">
        <f t="shared" si="48"/>
        <v>1.6890829694323142</v>
      </c>
      <c r="L116" s="14">
        <f t="shared" si="48"/>
        <v>1.7219346250554652</v>
      </c>
      <c r="M116" s="15">
        <f t="shared" si="48"/>
        <v>1.7898270941749206</v>
      </c>
    </row>
    <row r="117" spans="1:13" x14ac:dyDescent="0.3">
      <c r="A117" s="38" t="s">
        <v>133</v>
      </c>
      <c r="B117" s="16">
        <v>121</v>
      </c>
      <c r="C117" s="17">
        <f>B117+1</f>
        <v>122</v>
      </c>
      <c r="D117" s="17">
        <f t="shared" ref="D117:G117" si="49">C117+1</f>
        <v>123</v>
      </c>
      <c r="E117" s="17">
        <f t="shared" si="49"/>
        <v>124</v>
      </c>
      <c r="F117" s="17">
        <f t="shared" si="49"/>
        <v>125</v>
      </c>
      <c r="G117" s="17">
        <f t="shared" si="49"/>
        <v>126</v>
      </c>
      <c r="H117" s="17" t="s">
        <v>132</v>
      </c>
      <c r="I117" s="17" t="s">
        <v>132</v>
      </c>
      <c r="M117" s="11"/>
    </row>
    <row r="118" spans="1:13" x14ac:dyDescent="0.3">
      <c r="A118" s="39" t="s">
        <v>148</v>
      </c>
      <c r="B118" s="2">
        <v>0.34570000000000001</v>
      </c>
      <c r="C118" s="3">
        <v>0.41270000000000001</v>
      </c>
      <c r="D118" s="3">
        <v>0.29480000000000001</v>
      </c>
      <c r="E118" s="3">
        <v>0.40629999999999999</v>
      </c>
      <c r="F118" s="3">
        <v>0.35539999999999999</v>
      </c>
      <c r="G118" s="3">
        <v>0.372</v>
      </c>
      <c r="H118" s="3">
        <v>0.35589999999999999</v>
      </c>
      <c r="I118" s="3">
        <v>0.4083</v>
      </c>
      <c r="M118" s="11"/>
    </row>
    <row r="119" spans="1:13" x14ac:dyDescent="0.3">
      <c r="A119" s="39" t="s">
        <v>134</v>
      </c>
      <c r="B119" s="2">
        <v>0.22</v>
      </c>
      <c r="C119" s="3">
        <v>0.2631</v>
      </c>
      <c r="D119" s="3">
        <v>0.17979999999999999</v>
      </c>
      <c r="E119" s="3">
        <v>0.25390000000000001</v>
      </c>
      <c r="F119" s="3">
        <v>0.22420000000000001</v>
      </c>
      <c r="G119" s="3">
        <v>0.2349</v>
      </c>
      <c r="H119" s="3">
        <v>0.21410000000000001</v>
      </c>
      <c r="I119" s="3">
        <v>0.24030000000000001</v>
      </c>
      <c r="M119" s="11"/>
    </row>
    <row r="120" spans="1:13" ht="15" thickBot="1" x14ac:dyDescent="0.35">
      <c r="A120" s="40" t="s">
        <v>129</v>
      </c>
      <c r="B120" s="13">
        <f t="shared" ref="B120:I120" si="50">(B118-$F$3)/(B119-$F$4)</f>
        <v>1.7236029306134177</v>
      </c>
      <c r="C120" s="14">
        <f t="shared" si="50"/>
        <v>1.6900402993667241</v>
      </c>
      <c r="D120" s="14">
        <f t="shared" si="50"/>
        <v>1.8610125163459745</v>
      </c>
      <c r="E120" s="14">
        <f t="shared" si="50"/>
        <v>1.7340387158831305</v>
      </c>
      <c r="F120" s="14">
        <f t="shared" si="50"/>
        <v>1.7374105765184455</v>
      </c>
      <c r="G120" s="14">
        <f t="shared" si="50"/>
        <v>1.7268757443429932</v>
      </c>
      <c r="H120" s="14">
        <f t="shared" si="50"/>
        <v>1.8447583643122674</v>
      </c>
      <c r="I120" s="14">
        <f t="shared" si="50"/>
        <v>1.865688923195677</v>
      </c>
      <c r="J120" s="14"/>
      <c r="K120" s="14"/>
      <c r="L120" s="14"/>
      <c r="M120" s="15"/>
    </row>
    <row r="122" spans="1:13" ht="15" thickBot="1" x14ac:dyDescent="0.35">
      <c r="A122" s="26" t="s">
        <v>140</v>
      </c>
    </row>
    <row r="123" spans="1:13" x14ac:dyDescent="0.3">
      <c r="A123" s="38" t="s">
        <v>133</v>
      </c>
      <c r="B123" s="19">
        <v>97</v>
      </c>
      <c r="C123" s="20">
        <f>B123+1</f>
        <v>98</v>
      </c>
      <c r="D123" s="20">
        <f t="shared" ref="D123:M123" si="51">C123+1</f>
        <v>99</v>
      </c>
      <c r="E123" s="20">
        <f t="shared" si="51"/>
        <v>100</v>
      </c>
      <c r="F123" s="20">
        <f t="shared" si="51"/>
        <v>101</v>
      </c>
      <c r="G123" s="20">
        <f t="shared" si="51"/>
        <v>102</v>
      </c>
      <c r="H123" s="20">
        <f t="shared" si="51"/>
        <v>103</v>
      </c>
      <c r="I123" s="20">
        <f t="shared" si="51"/>
        <v>104</v>
      </c>
      <c r="J123" s="20">
        <f t="shared" si="51"/>
        <v>105</v>
      </c>
      <c r="K123" s="20">
        <f t="shared" si="51"/>
        <v>106</v>
      </c>
      <c r="L123" s="20">
        <f t="shared" si="51"/>
        <v>107</v>
      </c>
      <c r="M123" s="21">
        <f t="shared" si="51"/>
        <v>108</v>
      </c>
    </row>
    <row r="124" spans="1:13" x14ac:dyDescent="0.3">
      <c r="A124" s="39" t="s">
        <v>148</v>
      </c>
      <c r="B124" s="2">
        <v>0.33779999999999999</v>
      </c>
      <c r="C124" s="3">
        <v>0.3075</v>
      </c>
      <c r="D124" s="3">
        <v>0.26769999999999999</v>
      </c>
      <c r="E124" s="3">
        <v>0.3397</v>
      </c>
      <c r="F124" s="3">
        <v>0.37630000000000002</v>
      </c>
      <c r="G124" s="3">
        <v>0.35770000000000002</v>
      </c>
      <c r="H124" s="3">
        <v>0.3624</v>
      </c>
      <c r="I124" s="3">
        <v>0.34429999999999999</v>
      </c>
      <c r="J124" s="3">
        <v>0.38179999999999997</v>
      </c>
      <c r="K124" s="3">
        <v>0.34139999999999998</v>
      </c>
      <c r="L124" s="3">
        <v>0.3468</v>
      </c>
      <c r="M124" s="11">
        <v>0.36120000000000002</v>
      </c>
    </row>
    <row r="125" spans="1:13" x14ac:dyDescent="0.3">
      <c r="A125" s="39" t="s">
        <v>134</v>
      </c>
      <c r="B125" s="2">
        <v>0.22950000000000001</v>
      </c>
      <c r="C125" s="3">
        <v>0.1895</v>
      </c>
      <c r="D125" s="3">
        <v>0.1764</v>
      </c>
      <c r="E125" s="3">
        <v>0.21729999999999999</v>
      </c>
      <c r="F125" s="3">
        <v>0.23769999999999999</v>
      </c>
      <c r="G125" s="3">
        <v>0.2387</v>
      </c>
      <c r="H125" s="3">
        <v>0.23119999999999999</v>
      </c>
      <c r="I125" s="3">
        <v>0.2228</v>
      </c>
      <c r="J125" s="3">
        <v>0.2457</v>
      </c>
      <c r="K125" s="3">
        <v>0.22670000000000001</v>
      </c>
      <c r="L125" s="3">
        <v>0.2205</v>
      </c>
      <c r="M125" s="11">
        <v>0.22889999999999999</v>
      </c>
    </row>
    <row r="126" spans="1:13" ht="15" thickBot="1" x14ac:dyDescent="0.35">
      <c r="A126" s="40" t="s">
        <v>129</v>
      </c>
      <c r="B126" s="13">
        <f t="shared" ref="B126:M126" si="52">(B124-$F$3)/(B125-$F$4)</f>
        <v>1.5913363302002452</v>
      </c>
      <c r="C126" s="14">
        <f t="shared" si="52"/>
        <v>1.8237240898798115</v>
      </c>
      <c r="D126" s="14">
        <f t="shared" si="52"/>
        <v>1.701744297488978</v>
      </c>
      <c r="E126" s="14">
        <f t="shared" si="52"/>
        <v>1.7157449292280751</v>
      </c>
      <c r="F126" s="14">
        <f t="shared" si="52"/>
        <v>1.7240839744425611</v>
      </c>
      <c r="G126" s="14">
        <f t="shared" si="52"/>
        <v>1.6186275781554029</v>
      </c>
      <c r="H126" s="14">
        <f t="shared" si="52"/>
        <v>1.7095424483735999</v>
      </c>
      <c r="I126" s="14">
        <f t="shared" si="52"/>
        <v>1.6883924784391346</v>
      </c>
      <c r="J126" s="14">
        <f t="shared" si="52"/>
        <v>1.6825635248466642</v>
      </c>
      <c r="K126" s="14">
        <f t="shared" si="52"/>
        <v>1.6359109143726653</v>
      </c>
      <c r="L126" s="14">
        <f t="shared" si="52"/>
        <v>1.7249677696605072</v>
      </c>
      <c r="M126" s="15">
        <f t="shared" si="52"/>
        <v>1.7244772447724477</v>
      </c>
    </row>
    <row r="127" spans="1:13" x14ac:dyDescent="0.3">
      <c r="A127" s="38" t="s">
        <v>133</v>
      </c>
      <c r="B127" s="19">
        <v>109</v>
      </c>
      <c r="C127" s="20">
        <f>B127+1</f>
        <v>110</v>
      </c>
      <c r="D127" s="20">
        <f t="shared" ref="D127:M127" si="53">C127+1</f>
        <v>111</v>
      </c>
      <c r="E127" s="20">
        <f t="shared" si="53"/>
        <v>112</v>
      </c>
      <c r="F127" s="20">
        <f t="shared" si="53"/>
        <v>113</v>
      </c>
      <c r="G127" s="20">
        <f t="shared" si="53"/>
        <v>114</v>
      </c>
      <c r="H127" s="20">
        <f t="shared" si="53"/>
        <v>115</v>
      </c>
      <c r="I127" s="20">
        <f t="shared" si="53"/>
        <v>116</v>
      </c>
      <c r="J127" s="20">
        <f t="shared" si="53"/>
        <v>117</v>
      </c>
      <c r="K127" s="20">
        <f t="shared" si="53"/>
        <v>118</v>
      </c>
      <c r="L127" s="20">
        <f t="shared" si="53"/>
        <v>119</v>
      </c>
      <c r="M127" s="21">
        <f t="shared" si="53"/>
        <v>120</v>
      </c>
    </row>
    <row r="128" spans="1:13" x14ac:dyDescent="0.3">
      <c r="A128" s="39" t="s">
        <v>148</v>
      </c>
      <c r="B128" s="2">
        <v>0.27089999999999997</v>
      </c>
      <c r="C128" s="3">
        <v>0.29330000000000001</v>
      </c>
      <c r="D128" s="3">
        <v>0.40510000000000002</v>
      </c>
      <c r="E128" s="3">
        <v>0.37069999999999997</v>
      </c>
      <c r="F128" s="3">
        <v>0.40899999999999997</v>
      </c>
      <c r="G128" s="3">
        <v>0.43959999999999999</v>
      </c>
      <c r="H128" s="3">
        <v>0.30980000000000002</v>
      </c>
      <c r="I128" s="3">
        <v>0.3231</v>
      </c>
      <c r="J128" s="3">
        <v>0.29780000000000001</v>
      </c>
      <c r="K128" s="3">
        <v>0.30649999999999999</v>
      </c>
      <c r="L128" s="3">
        <v>0.34689999999999999</v>
      </c>
      <c r="M128" s="11">
        <v>0.31</v>
      </c>
    </row>
    <row r="129" spans="1:13" x14ac:dyDescent="0.3">
      <c r="A129" s="39" t="s">
        <v>131</v>
      </c>
      <c r="B129" s="2">
        <v>0.17</v>
      </c>
      <c r="C129" s="3">
        <v>0.18690000000000001</v>
      </c>
      <c r="D129" s="3">
        <v>0.2651</v>
      </c>
      <c r="E129" s="3">
        <v>0.22989999999999999</v>
      </c>
      <c r="F129" s="3">
        <v>0.2591</v>
      </c>
      <c r="G129" s="3">
        <v>0.26200000000000001</v>
      </c>
      <c r="H129" s="3">
        <v>0.2104</v>
      </c>
      <c r="I129" s="3">
        <v>0.2079</v>
      </c>
      <c r="J129" s="3">
        <v>0.1971</v>
      </c>
      <c r="K129" s="3">
        <v>0.20100000000000001</v>
      </c>
      <c r="L129" s="3">
        <v>0.2235</v>
      </c>
      <c r="M129" s="11">
        <v>0.1903</v>
      </c>
    </row>
    <row r="130" spans="1:13" ht="15" thickBot="1" x14ac:dyDescent="0.35">
      <c r="A130" s="40" t="s">
        <v>129</v>
      </c>
      <c r="B130" s="13">
        <f t="shared" ref="B130:M130" si="54">(B128-$F$3)/(B129-$F$4)</f>
        <v>1.8153598064906264</v>
      </c>
      <c r="C130" s="14">
        <f t="shared" si="54"/>
        <v>1.756608124889125</v>
      </c>
      <c r="D130" s="14">
        <f t="shared" si="54"/>
        <v>1.6399315459212778</v>
      </c>
      <c r="E130" s="14">
        <f t="shared" si="54"/>
        <v>1.7667527524806304</v>
      </c>
      <c r="F130" s="14">
        <f t="shared" si="54"/>
        <v>1.7043988269794719</v>
      </c>
      <c r="G130" s="14">
        <f t="shared" si="54"/>
        <v>1.8231686147436637</v>
      </c>
      <c r="H130" s="14">
        <f t="shared" si="54"/>
        <v>1.6058993462064772</v>
      </c>
      <c r="I130" s="14">
        <f t="shared" si="54"/>
        <v>1.7128300138953221</v>
      </c>
      <c r="J130" s="14">
        <f t="shared" si="54"/>
        <v>1.6678246484698096</v>
      </c>
      <c r="K130" s="14">
        <f t="shared" si="54"/>
        <v>1.6819867763263985</v>
      </c>
      <c r="L130" s="14">
        <f t="shared" si="54"/>
        <v>1.6963807914378257</v>
      </c>
      <c r="M130" s="15">
        <f t="shared" si="54"/>
        <v>1.830937121080894</v>
      </c>
    </row>
    <row r="131" spans="1:13" x14ac:dyDescent="0.3">
      <c r="A131" s="38" t="s">
        <v>133</v>
      </c>
      <c r="B131" s="16">
        <v>121</v>
      </c>
      <c r="C131" s="17">
        <f>B131+1</f>
        <v>122</v>
      </c>
      <c r="D131" s="17">
        <f t="shared" ref="D131:G131" si="55">C131+1</f>
        <v>123</v>
      </c>
      <c r="E131" s="17">
        <f t="shared" si="55"/>
        <v>124</v>
      </c>
      <c r="F131" s="17">
        <f t="shared" si="55"/>
        <v>125</v>
      </c>
      <c r="G131" s="17">
        <f t="shared" si="55"/>
        <v>126</v>
      </c>
      <c r="H131" s="17" t="s">
        <v>132</v>
      </c>
      <c r="I131" s="17" t="s">
        <v>132</v>
      </c>
      <c r="M131" s="11"/>
    </row>
    <row r="132" spans="1:13" x14ac:dyDescent="0.3">
      <c r="A132" s="39" t="s">
        <v>148</v>
      </c>
      <c r="B132" s="2">
        <v>0.3402</v>
      </c>
      <c r="C132" s="3">
        <v>0.42749999999999999</v>
      </c>
      <c r="D132" s="3">
        <v>0.32229999999999998</v>
      </c>
      <c r="E132" s="3">
        <v>0.4239</v>
      </c>
      <c r="F132" s="3">
        <v>0.36909999999999998</v>
      </c>
      <c r="G132" s="3">
        <v>0.37730000000000002</v>
      </c>
      <c r="H132" s="3">
        <v>0.375</v>
      </c>
      <c r="I132" s="3">
        <v>0.41849999999999998</v>
      </c>
      <c r="M132" s="11"/>
    </row>
    <row r="133" spans="1:13" x14ac:dyDescent="0.3">
      <c r="A133" s="39" t="s">
        <v>134</v>
      </c>
      <c r="B133" s="2">
        <v>0.2185</v>
      </c>
      <c r="C133" s="3">
        <v>0.27100000000000002</v>
      </c>
      <c r="D133" s="3">
        <v>0.19850000000000001</v>
      </c>
      <c r="E133" s="3">
        <v>0.26700000000000002</v>
      </c>
      <c r="F133" s="3">
        <v>0.23599999999999999</v>
      </c>
      <c r="G133" s="3">
        <v>0.23400000000000001</v>
      </c>
      <c r="H133" s="3">
        <v>0.2296</v>
      </c>
      <c r="I133" s="3">
        <v>0.2477</v>
      </c>
      <c r="M133" s="11"/>
    </row>
    <row r="134" spans="1:13" ht="15" thickBot="1" x14ac:dyDescent="0.35">
      <c r="A134" s="40" t="s">
        <v>129</v>
      </c>
      <c r="B134" s="13">
        <f t="shared" ref="B134:I134" si="56">(B132-$F$3)/(B133-$F$4)</f>
        <v>1.7067091725836836</v>
      </c>
      <c r="C134" s="14">
        <f t="shared" si="56"/>
        <v>1.6964781690923227</v>
      </c>
      <c r="D134" s="14">
        <f t="shared" si="56"/>
        <v>1.8131453860022941</v>
      </c>
      <c r="E134" s="14">
        <f t="shared" si="56"/>
        <v>1.710892432982694</v>
      </c>
      <c r="F134" s="14">
        <f t="shared" si="56"/>
        <v>1.7016182081305089</v>
      </c>
      <c r="G134" s="14">
        <f t="shared" si="56"/>
        <v>1.763329344502061</v>
      </c>
      <c r="H134" s="14">
        <f t="shared" si="56"/>
        <v>1.7930565010211028</v>
      </c>
      <c r="I134" s="14">
        <f t="shared" si="56"/>
        <v>1.8478126161854009</v>
      </c>
      <c r="J134" s="14"/>
      <c r="K134" s="14"/>
      <c r="L134" s="14"/>
      <c r="M134" s="15"/>
    </row>
    <row r="136" spans="1:13" ht="15" thickBot="1" x14ac:dyDescent="0.35">
      <c r="A136" s="26" t="s">
        <v>141</v>
      </c>
    </row>
    <row r="137" spans="1:13" x14ac:dyDescent="0.3">
      <c r="A137" s="38" t="s">
        <v>133</v>
      </c>
      <c r="B137" s="19">
        <v>97</v>
      </c>
      <c r="C137" s="20">
        <f>B137+1</f>
        <v>98</v>
      </c>
      <c r="D137" s="20">
        <f t="shared" ref="D137:M137" si="57">C137+1</f>
        <v>99</v>
      </c>
      <c r="E137" s="20">
        <f t="shared" si="57"/>
        <v>100</v>
      </c>
      <c r="F137" s="20">
        <f t="shared" si="57"/>
        <v>101</v>
      </c>
      <c r="G137" s="20">
        <f t="shared" si="57"/>
        <v>102</v>
      </c>
      <c r="H137" s="20">
        <f t="shared" si="57"/>
        <v>103</v>
      </c>
      <c r="I137" s="20">
        <f t="shared" si="57"/>
        <v>104</v>
      </c>
      <c r="J137" s="20">
        <f t="shared" si="57"/>
        <v>105</v>
      </c>
      <c r="K137" s="20">
        <f t="shared" si="57"/>
        <v>106</v>
      </c>
      <c r="L137" s="20">
        <f t="shared" si="57"/>
        <v>107</v>
      </c>
      <c r="M137" s="21">
        <f t="shared" si="57"/>
        <v>108</v>
      </c>
    </row>
    <row r="138" spans="1:13" x14ac:dyDescent="0.3">
      <c r="A138" s="39" t="s">
        <v>148</v>
      </c>
      <c r="B138" s="2">
        <v>0.29499999999999998</v>
      </c>
      <c r="C138" s="3">
        <v>0.29199999999999998</v>
      </c>
      <c r="D138" s="3">
        <v>0.26629999999999998</v>
      </c>
      <c r="E138" s="3">
        <v>0.34289999999999998</v>
      </c>
      <c r="F138" s="3">
        <v>0.35970000000000002</v>
      </c>
      <c r="G138" s="3">
        <v>0.36359999999999998</v>
      </c>
      <c r="H138" s="3">
        <v>0.35680000000000001</v>
      </c>
      <c r="I138" s="3">
        <v>0.3523</v>
      </c>
      <c r="J138" s="3">
        <v>0.37859999999999999</v>
      </c>
      <c r="K138" s="3">
        <v>0.35859999999999997</v>
      </c>
      <c r="L138" s="3">
        <v>0.36509999999999998</v>
      </c>
      <c r="M138" s="11">
        <v>0.37180000000000002</v>
      </c>
    </row>
    <row r="139" spans="1:13" x14ac:dyDescent="0.3">
      <c r="A139" s="39" t="s">
        <v>134</v>
      </c>
      <c r="B139" s="2">
        <v>0.20150000000000001</v>
      </c>
      <c r="C139" s="3">
        <v>0.18709999999999999</v>
      </c>
      <c r="D139" s="3">
        <v>0.17699999999999999</v>
      </c>
      <c r="E139" s="3">
        <v>0.22220000000000001</v>
      </c>
      <c r="F139" s="3">
        <v>0.2331</v>
      </c>
      <c r="G139" s="3">
        <v>0.2311</v>
      </c>
      <c r="H139" s="3">
        <v>0.22550000000000001</v>
      </c>
      <c r="I139" s="3">
        <v>0.23139999999999999</v>
      </c>
      <c r="J139" s="3">
        <v>0.2412</v>
      </c>
      <c r="K139" s="3">
        <v>0.24340000000000001</v>
      </c>
      <c r="L139" s="3">
        <v>0.23150000000000001</v>
      </c>
      <c r="M139" s="11">
        <v>0.2326</v>
      </c>
    </row>
    <row r="140" spans="1:13" ht="15" thickBot="1" x14ac:dyDescent="0.35">
      <c r="A140" s="40" t="s">
        <v>129</v>
      </c>
      <c r="B140" s="13">
        <f t="shared" ref="B140:M140" si="58">(B138-$F$3)/(B139-$F$4)</f>
        <v>1.6026362321170227</v>
      </c>
      <c r="C140" s="14">
        <f t="shared" si="58"/>
        <v>1.7449069973427811</v>
      </c>
      <c r="D140" s="14">
        <f t="shared" si="58"/>
        <v>1.6832665521846972</v>
      </c>
      <c r="E140" s="14">
        <f t="shared" si="58"/>
        <v>1.6861966236345578</v>
      </c>
      <c r="F140" s="14">
        <f t="shared" si="58"/>
        <v>1.6777555110220443</v>
      </c>
      <c r="G140" s="14">
        <f t="shared" si="58"/>
        <v>1.7169480081026334</v>
      </c>
      <c r="H140" s="14">
        <f t="shared" si="58"/>
        <v>1.7326277677203732</v>
      </c>
      <c r="I140" s="14">
        <f t="shared" si="58"/>
        <v>1.6532290683564783</v>
      </c>
      <c r="J140" s="14">
        <f t="shared" si="58"/>
        <v>1.7049558202074531</v>
      </c>
      <c r="K140" s="14">
        <f t="shared" si="58"/>
        <v>1.5846523996454347</v>
      </c>
      <c r="L140" s="14">
        <f t="shared" si="58"/>
        <v>1.7213313569599784</v>
      </c>
      <c r="M140" s="15">
        <f t="shared" si="58"/>
        <v>1.7470864032150035</v>
      </c>
    </row>
    <row r="141" spans="1:13" x14ac:dyDescent="0.3">
      <c r="A141" s="38" t="s">
        <v>133</v>
      </c>
      <c r="B141" s="19">
        <v>109</v>
      </c>
      <c r="C141" s="20">
        <f>B141+1</f>
        <v>110</v>
      </c>
      <c r="D141" s="20">
        <f t="shared" ref="D141:M141" si="59">C141+1</f>
        <v>111</v>
      </c>
      <c r="E141" s="20">
        <f t="shared" si="59"/>
        <v>112</v>
      </c>
      <c r="F141" s="20">
        <f t="shared" si="59"/>
        <v>113</v>
      </c>
      <c r="G141" s="20">
        <f t="shared" si="59"/>
        <v>114</v>
      </c>
      <c r="H141" s="20">
        <f t="shared" si="59"/>
        <v>115</v>
      </c>
      <c r="I141" s="20">
        <f t="shared" si="59"/>
        <v>116</v>
      </c>
      <c r="J141" s="20">
        <f t="shared" si="59"/>
        <v>117</v>
      </c>
      <c r="K141" s="20">
        <f t="shared" si="59"/>
        <v>118</v>
      </c>
      <c r="L141" s="20">
        <f t="shared" si="59"/>
        <v>119</v>
      </c>
      <c r="M141" s="21">
        <f t="shared" si="59"/>
        <v>120</v>
      </c>
    </row>
    <row r="142" spans="1:13" x14ac:dyDescent="0.3">
      <c r="A142" s="39" t="s">
        <v>148</v>
      </c>
      <c r="B142" s="2">
        <v>0.25319999999999998</v>
      </c>
      <c r="C142" s="3">
        <v>0.30709999999999998</v>
      </c>
      <c r="D142" s="3">
        <v>0.40400000000000003</v>
      </c>
      <c r="E142" s="3">
        <v>0.38340000000000002</v>
      </c>
      <c r="F142" s="3">
        <v>0.41289999999999999</v>
      </c>
      <c r="G142" s="3">
        <v>0.4259</v>
      </c>
      <c r="H142" s="3">
        <v>0.30080000000000001</v>
      </c>
      <c r="I142" s="3">
        <v>0.34079999999999999</v>
      </c>
      <c r="J142" s="3">
        <v>0.27889999999999998</v>
      </c>
      <c r="K142" s="3">
        <v>0.28129999999999999</v>
      </c>
      <c r="L142" s="3">
        <v>0.3604</v>
      </c>
      <c r="M142" s="11">
        <v>0.34899999999999998</v>
      </c>
    </row>
    <row r="143" spans="1:13" x14ac:dyDescent="0.3">
      <c r="A143" s="39" t="s">
        <v>134</v>
      </c>
      <c r="B143" s="2">
        <v>0.15890000000000001</v>
      </c>
      <c r="C143" s="3">
        <v>0.19620000000000001</v>
      </c>
      <c r="D143" s="3">
        <v>0.26540000000000002</v>
      </c>
      <c r="E143" s="3">
        <v>0.24199999999999999</v>
      </c>
      <c r="F143" s="3">
        <v>0.26619999999999999</v>
      </c>
      <c r="G143" s="3">
        <v>0.2651</v>
      </c>
      <c r="H143" s="3">
        <v>0.20530000000000001</v>
      </c>
      <c r="I143" s="3">
        <v>0.21929999999999999</v>
      </c>
      <c r="J143" s="3">
        <v>0.18390000000000001</v>
      </c>
      <c r="K143" s="3">
        <v>0.1832</v>
      </c>
      <c r="L143" s="3">
        <v>0.23180000000000001</v>
      </c>
      <c r="M143" s="11">
        <v>0.22</v>
      </c>
    </row>
    <row r="144" spans="1:13" ht="15" thickBot="1" x14ac:dyDescent="0.35">
      <c r="A144" s="40" t="s">
        <v>129</v>
      </c>
      <c r="B144" s="13">
        <f t="shared" ref="B144:M144" si="60">(B142-$F$3)/(B143-$F$4)</f>
        <v>1.8370599955722819</v>
      </c>
      <c r="C144" s="14">
        <f t="shared" si="60"/>
        <v>1.7397237477117655</v>
      </c>
      <c r="D144" s="14">
        <f t="shared" si="60"/>
        <v>1.6326763130910331</v>
      </c>
      <c r="E144" s="14">
        <f t="shared" si="60"/>
        <v>1.7224843769927305</v>
      </c>
      <c r="F144" s="14">
        <f t="shared" si="60"/>
        <v>1.6671585878079236</v>
      </c>
      <c r="G144" s="14">
        <f t="shared" si="60"/>
        <v>1.7348545350827151</v>
      </c>
      <c r="H144" s="14">
        <f t="shared" si="60"/>
        <v>1.6008159422563941</v>
      </c>
      <c r="I144" s="14">
        <f t="shared" si="60"/>
        <v>1.7022933794893984</v>
      </c>
      <c r="J144" s="14">
        <f t="shared" si="60"/>
        <v>1.6904114555011778</v>
      </c>
      <c r="K144" s="14">
        <f t="shared" si="60"/>
        <v>1.7165239570049189</v>
      </c>
      <c r="L144" s="14">
        <f t="shared" si="60"/>
        <v>1.693259787434414</v>
      </c>
      <c r="M144" s="15">
        <f t="shared" si="60"/>
        <v>1.7425657233156155</v>
      </c>
    </row>
    <row r="145" spans="1:13" x14ac:dyDescent="0.3">
      <c r="A145" s="38" t="s">
        <v>133</v>
      </c>
      <c r="B145" s="16">
        <v>121</v>
      </c>
      <c r="C145" s="17">
        <f>B145+1</f>
        <v>122</v>
      </c>
      <c r="D145" s="17">
        <f t="shared" ref="D145:G145" si="61">C145+1</f>
        <v>123</v>
      </c>
      <c r="E145" s="17">
        <f t="shared" si="61"/>
        <v>124</v>
      </c>
      <c r="F145" s="17">
        <f t="shared" si="61"/>
        <v>125</v>
      </c>
      <c r="G145" s="17">
        <f t="shared" si="61"/>
        <v>126</v>
      </c>
      <c r="H145" s="17" t="s">
        <v>132</v>
      </c>
      <c r="I145" s="17" t="s">
        <v>132</v>
      </c>
      <c r="M145" s="11"/>
    </row>
    <row r="146" spans="1:13" x14ac:dyDescent="0.3">
      <c r="A146" s="39" t="s">
        <v>148</v>
      </c>
      <c r="B146" s="2">
        <v>0.3236</v>
      </c>
      <c r="C146" s="3">
        <v>0.39750000000000002</v>
      </c>
      <c r="D146" s="3">
        <v>0.33629999999999999</v>
      </c>
      <c r="E146" s="3">
        <v>0.42509999999999998</v>
      </c>
      <c r="F146" s="3">
        <v>0.35149999999999998</v>
      </c>
      <c r="G146" s="3">
        <v>0.36220000000000002</v>
      </c>
      <c r="H146" s="3">
        <v>0.38719999999999999</v>
      </c>
      <c r="I146" s="3">
        <v>0.4032</v>
      </c>
      <c r="J146" s="3">
        <v>4.1099999999999998E-2</v>
      </c>
      <c r="K146" s="3">
        <v>4.0500000000000001E-2</v>
      </c>
      <c r="L146" s="3">
        <v>4.3499999999999997E-2</v>
      </c>
      <c r="M146" s="11">
        <v>4.1500000000000002E-2</v>
      </c>
    </row>
    <row r="147" spans="1:13" x14ac:dyDescent="0.3">
      <c r="A147" s="39" t="s">
        <v>134</v>
      </c>
      <c r="B147" s="2">
        <v>0.19650000000000001</v>
      </c>
      <c r="C147" s="3">
        <v>0.25340000000000001</v>
      </c>
      <c r="D147" s="3">
        <v>0.19520000000000001</v>
      </c>
      <c r="E147" s="3">
        <v>0.26769999999999999</v>
      </c>
      <c r="F147" s="3">
        <v>0.22600000000000001</v>
      </c>
      <c r="G147" s="3">
        <v>0.2268</v>
      </c>
      <c r="H147" s="3">
        <v>0.2394</v>
      </c>
      <c r="I147" s="3">
        <v>0.246</v>
      </c>
      <c r="J147" s="3">
        <v>4.24E-2</v>
      </c>
      <c r="K147" s="3">
        <v>4.1799999999999997E-2</v>
      </c>
      <c r="L147" s="3">
        <v>4.4299999999999999E-2</v>
      </c>
      <c r="M147" s="11">
        <v>4.1399999999999999E-2</v>
      </c>
    </row>
    <row r="148" spans="1:13" ht="15" thickBot="1" x14ac:dyDescent="0.35">
      <c r="A148" s="40" t="s">
        <v>129</v>
      </c>
      <c r="B148" s="13">
        <f t="shared" ref="B148:M148" si="62">(B146-$F$3)/(B147-$F$4)</f>
        <v>1.8458727786082043</v>
      </c>
      <c r="C148" s="14">
        <f t="shared" si="62"/>
        <v>1.6957936603591657</v>
      </c>
      <c r="D148" s="14">
        <f t="shared" si="62"/>
        <v>1.9470598090132349</v>
      </c>
      <c r="E148" s="14">
        <f t="shared" si="62"/>
        <v>1.7109031457887021</v>
      </c>
      <c r="F148" s="14">
        <f t="shared" si="62"/>
        <v>1.6983752256631022</v>
      </c>
      <c r="G148" s="14">
        <f t="shared" si="62"/>
        <v>1.7500345638047836</v>
      </c>
      <c r="H148" s="14">
        <f t="shared" si="62"/>
        <v>1.7652837016931624</v>
      </c>
      <c r="I148" s="14">
        <f t="shared" si="62"/>
        <v>1.7870266216722908</v>
      </c>
      <c r="J148" s="14">
        <f t="shared" si="62"/>
        <v>1.3006993006993004</v>
      </c>
      <c r="K148" s="14">
        <f t="shared" si="62"/>
        <v>1.2574850299401177</v>
      </c>
      <c r="L148" s="14">
        <f t="shared" si="62"/>
        <v>1.3432835820895512</v>
      </c>
      <c r="M148" s="15">
        <f t="shared" si="62"/>
        <v>0.92896174863387859</v>
      </c>
    </row>
    <row r="150" spans="1:13" ht="15" thickBot="1" x14ac:dyDescent="0.35">
      <c r="A150" s="27" t="s">
        <v>142</v>
      </c>
    </row>
    <row r="151" spans="1:13" x14ac:dyDescent="0.3">
      <c r="A151" s="38" t="s">
        <v>133</v>
      </c>
      <c r="B151" s="19">
        <v>1</v>
      </c>
      <c r="C151" s="20">
        <v>2</v>
      </c>
      <c r="D151" s="20">
        <v>3</v>
      </c>
      <c r="E151" s="20">
        <v>4</v>
      </c>
      <c r="F151" s="20">
        <v>5</v>
      </c>
      <c r="G151" s="20">
        <v>6</v>
      </c>
      <c r="H151" s="20">
        <v>7</v>
      </c>
      <c r="I151" s="20">
        <v>8</v>
      </c>
      <c r="J151" s="20">
        <v>9</v>
      </c>
      <c r="K151" s="20">
        <v>10</v>
      </c>
      <c r="L151" s="20">
        <v>11</v>
      </c>
      <c r="M151" s="21">
        <v>12</v>
      </c>
    </row>
    <row r="152" spans="1:13" ht="21" customHeight="1" x14ac:dyDescent="0.3">
      <c r="A152" s="48" t="s">
        <v>152</v>
      </c>
      <c r="B152" s="2">
        <v>1.8367346938775508</v>
      </c>
      <c r="C152" s="3">
        <v>1.4073705179282869</v>
      </c>
      <c r="D152" s="3">
        <v>1.3406313645621182</v>
      </c>
      <c r="E152" s="3">
        <v>1.44060773480663</v>
      </c>
      <c r="F152" s="3">
        <v>1.5599159074982483</v>
      </c>
      <c r="G152" s="3">
        <v>1.6364932287954381</v>
      </c>
      <c r="H152" s="3">
        <v>1.4186301369863015</v>
      </c>
      <c r="I152" s="3">
        <v>1.4722969338353953</v>
      </c>
      <c r="J152" s="3">
        <v>1.3914392059553349</v>
      </c>
      <c r="K152" s="3">
        <v>1.2963636363636362</v>
      </c>
      <c r="L152" s="3">
        <v>2.2564935064935066</v>
      </c>
      <c r="M152" s="11">
        <v>1.6349574632637276</v>
      </c>
    </row>
    <row r="153" spans="1:13" x14ac:dyDescent="0.3">
      <c r="A153" s="39" t="s">
        <v>153</v>
      </c>
      <c r="B153" s="2">
        <v>2.4661199827362963</v>
      </c>
      <c r="C153" s="3">
        <v>1.6815747575625992</v>
      </c>
      <c r="D153" s="3">
        <v>1.8114854250305465</v>
      </c>
      <c r="E153" s="3">
        <v>2.0914285714285712</v>
      </c>
      <c r="F153" s="3">
        <v>1.8356566397652236</v>
      </c>
      <c r="G153" s="3">
        <v>1.7990596387032918</v>
      </c>
      <c r="H153" s="3">
        <v>1.5081305637982194</v>
      </c>
      <c r="I153" s="3">
        <v>1.5590992349962285</v>
      </c>
      <c r="J153" s="3">
        <v>1.9086757990867582</v>
      </c>
      <c r="K153" s="3">
        <v>2.0801457194899817</v>
      </c>
      <c r="L153" s="3">
        <v>2.1385488205434453</v>
      </c>
      <c r="M153" s="11">
        <v>2.2252484357747515</v>
      </c>
    </row>
    <row r="154" spans="1:13" x14ac:dyDescent="0.3">
      <c r="A154" s="39" t="s">
        <v>154</v>
      </c>
      <c r="B154" s="2">
        <v>1.5868444444444441</v>
      </c>
      <c r="C154" s="3">
        <v>1.6756622310657876</v>
      </c>
      <c r="D154" s="3">
        <v>1.6601832099385119</v>
      </c>
      <c r="E154" s="3">
        <v>1.5466284074605452</v>
      </c>
      <c r="F154" s="3">
        <v>1.641600886303836</v>
      </c>
      <c r="G154" s="3">
        <v>1.7775480669836674</v>
      </c>
      <c r="H154" s="3">
        <v>1.6621378294319853</v>
      </c>
      <c r="I154" s="3">
        <v>1.6338693354323623</v>
      </c>
      <c r="J154" s="3">
        <v>1.7655545536519384</v>
      </c>
      <c r="K154" s="3">
        <v>1.6169128884360673</v>
      </c>
      <c r="L154" s="3">
        <v>2.1563093622795115</v>
      </c>
      <c r="M154" s="11">
        <v>1.7777359201356189</v>
      </c>
    </row>
    <row r="155" spans="1:13" x14ac:dyDescent="0.3">
      <c r="A155" s="39" t="s">
        <v>17</v>
      </c>
      <c r="B155" s="2">
        <f>AVERAGE(B152:B154)</f>
        <v>1.9632330403527638</v>
      </c>
      <c r="C155" s="2">
        <f t="shared" ref="C155:M155" si="63">AVERAGE(C152:C154)</f>
        <v>1.5882025021855579</v>
      </c>
      <c r="D155" s="2">
        <f t="shared" si="63"/>
        <v>1.6040999998437255</v>
      </c>
      <c r="E155" s="2">
        <f t="shared" si="63"/>
        <v>1.6928882378985823</v>
      </c>
      <c r="F155" s="2">
        <f t="shared" si="63"/>
        <v>1.6790578111891026</v>
      </c>
      <c r="G155" s="2">
        <f t="shared" si="63"/>
        <v>1.7377003114941327</v>
      </c>
      <c r="H155" s="2">
        <f t="shared" si="63"/>
        <v>1.529632843405502</v>
      </c>
      <c r="I155" s="2">
        <f t="shared" si="63"/>
        <v>1.5550885014213287</v>
      </c>
      <c r="J155" s="2">
        <f t="shared" si="63"/>
        <v>1.688556519564677</v>
      </c>
      <c r="K155" s="2">
        <f t="shared" si="63"/>
        <v>1.6644740814298951</v>
      </c>
      <c r="L155" s="2">
        <f>AVERAGE(L152:L154)</f>
        <v>2.1837838964388214</v>
      </c>
      <c r="M155" s="22">
        <f t="shared" si="63"/>
        <v>1.8793139397246994</v>
      </c>
    </row>
    <row r="156" spans="1:13" ht="15" thickBot="1" x14ac:dyDescent="0.35">
      <c r="A156" s="40" t="s">
        <v>0</v>
      </c>
      <c r="B156" s="13">
        <f>STDEV(B152:B154)</f>
        <v>0.45308138541031212</v>
      </c>
      <c r="C156" s="14">
        <f t="shared" ref="C156:M156" si="64">STDEV(C152:C154)</f>
        <v>0.15663299266186004</v>
      </c>
      <c r="D156" s="14">
        <f t="shared" si="64"/>
        <v>0.24038486101625489</v>
      </c>
      <c r="E156" s="14">
        <f t="shared" si="64"/>
        <v>0.34919320417949501</v>
      </c>
      <c r="F156" s="14">
        <f t="shared" si="64"/>
        <v>0.14163510784469127</v>
      </c>
      <c r="G156" s="14">
        <f t="shared" si="64"/>
        <v>8.8305391232627456E-2</v>
      </c>
      <c r="H156" s="14">
        <f t="shared" si="64"/>
        <v>0.12316963948671668</v>
      </c>
      <c r="I156" s="14">
        <f t="shared" si="64"/>
        <v>8.0860835559061109E-2</v>
      </c>
      <c r="J156" s="14">
        <f t="shared" si="64"/>
        <v>0.26707666737947894</v>
      </c>
      <c r="K156" s="14">
        <f t="shared" si="64"/>
        <v>0.39404966535541563</v>
      </c>
      <c r="L156" s="14">
        <f t="shared" si="64"/>
        <v>6.3591467638496491E-2</v>
      </c>
      <c r="M156" s="15">
        <f t="shared" si="64"/>
        <v>0.3079763442291179</v>
      </c>
    </row>
    <row r="157" spans="1:13" ht="15" thickBot="1" x14ac:dyDescent="0.35">
      <c r="A157" s="48"/>
    </row>
    <row r="158" spans="1:13" x14ac:dyDescent="0.3">
      <c r="A158" s="38" t="s">
        <v>133</v>
      </c>
      <c r="B158" s="19">
        <v>13</v>
      </c>
      <c r="C158" s="20">
        <f>B158+1</f>
        <v>14</v>
      </c>
      <c r="D158" s="20">
        <f t="shared" ref="D158" si="65">C158+1</f>
        <v>15</v>
      </c>
      <c r="E158" s="20">
        <f t="shared" ref="E158" si="66">D158+1</f>
        <v>16</v>
      </c>
      <c r="F158" s="20">
        <f t="shared" ref="F158" si="67">E158+1</f>
        <v>17</v>
      </c>
      <c r="G158" s="20">
        <f t="shared" ref="G158" si="68">F158+1</f>
        <v>18</v>
      </c>
      <c r="H158" s="20">
        <f t="shared" ref="H158" si="69">G158+1</f>
        <v>19</v>
      </c>
      <c r="I158" s="20">
        <f t="shared" ref="I158" si="70">H158+1</f>
        <v>20</v>
      </c>
      <c r="J158" s="20">
        <f t="shared" ref="J158" si="71">I158+1</f>
        <v>21</v>
      </c>
      <c r="K158" s="20">
        <f t="shared" ref="K158" si="72">J158+1</f>
        <v>22</v>
      </c>
      <c r="L158" s="20">
        <f t="shared" ref="L158" si="73">K158+1</f>
        <v>23</v>
      </c>
      <c r="M158" s="21">
        <f t="shared" ref="M158" si="74">L158+1</f>
        <v>24</v>
      </c>
    </row>
    <row r="159" spans="1:13" x14ac:dyDescent="0.3">
      <c r="A159" s="48" t="s">
        <v>152</v>
      </c>
      <c r="B159" s="2">
        <v>1.960610932475884</v>
      </c>
      <c r="C159" s="3">
        <v>1.662839248434238</v>
      </c>
      <c r="D159" s="3">
        <v>1.8090787716955943</v>
      </c>
      <c r="E159" s="3">
        <v>1.8401162790697674</v>
      </c>
      <c r="F159" s="3">
        <v>1.8044382801664354</v>
      </c>
      <c r="G159" s="3">
        <v>1.8208279430789134</v>
      </c>
      <c r="H159" s="3">
        <v>1.6194111232279169</v>
      </c>
      <c r="I159" s="3">
        <v>1.7282798833819244</v>
      </c>
      <c r="J159" s="3">
        <v>1.6894696387394312</v>
      </c>
      <c r="K159" s="3">
        <v>1.4426450742240216</v>
      </c>
      <c r="L159" s="3">
        <v>1.5557174071376547</v>
      </c>
      <c r="M159" s="11">
        <v>1.9238434163701068</v>
      </c>
    </row>
    <row r="160" spans="1:13" x14ac:dyDescent="0.3">
      <c r="A160" s="39" t="s">
        <v>153</v>
      </c>
      <c r="B160" s="2">
        <v>2.119482243611019</v>
      </c>
      <c r="C160" s="3">
        <v>1.7672799602187967</v>
      </c>
      <c r="D160" s="3">
        <v>1.8671420529179958</v>
      </c>
      <c r="E160" s="3">
        <v>1.5536522696684203</v>
      </c>
      <c r="F160" s="3">
        <v>1.8034109664404918</v>
      </c>
      <c r="G160" s="3">
        <v>1.6979503775620277</v>
      </c>
      <c r="H160" s="3">
        <v>1.5745172852352871</v>
      </c>
      <c r="I160" s="3">
        <v>1.4013605442176869</v>
      </c>
      <c r="J160" s="3">
        <v>1.6235373918941838</v>
      </c>
      <c r="K160" s="3">
        <v>2.0387863622145757</v>
      </c>
      <c r="L160" s="3">
        <v>2.2620747585048298</v>
      </c>
      <c r="M160" s="11">
        <v>2.5371024734982335</v>
      </c>
    </row>
    <row r="161" spans="1:13" x14ac:dyDescent="0.3">
      <c r="A161" s="39" t="s">
        <v>154</v>
      </c>
      <c r="B161" s="2">
        <v>1.6941212029620676</v>
      </c>
      <c r="C161" s="3">
        <v>1.6659109891421069</v>
      </c>
      <c r="D161" s="3">
        <v>1.6226604697902274</v>
      </c>
      <c r="E161" s="3">
        <v>1.5566265060240965</v>
      </c>
      <c r="F161" s="3">
        <v>1.5834736433104519</v>
      </c>
      <c r="G161" s="3">
        <v>1.6427930813581038</v>
      </c>
      <c r="H161" s="3">
        <v>1.7351748986638644</v>
      </c>
      <c r="I161" s="3">
        <v>1.7490874678923884</v>
      </c>
      <c r="J161" s="3">
        <v>1.8191077612548383</v>
      </c>
      <c r="K161" s="3">
        <v>1.7130389247687208</v>
      </c>
      <c r="L161" s="3">
        <v>1.6410670978172996</v>
      </c>
      <c r="M161" s="11">
        <v>1.7819195262149448</v>
      </c>
    </row>
    <row r="162" spans="1:13" x14ac:dyDescent="0.3">
      <c r="A162" s="39" t="s">
        <v>17</v>
      </c>
      <c r="B162" s="2">
        <f>AVERAGE(B159:B161)</f>
        <v>1.9247381263496568</v>
      </c>
      <c r="C162" s="3">
        <f t="shared" ref="C162:M162" si="75">AVERAGE(C159:C161)</f>
        <v>1.6986767325983807</v>
      </c>
      <c r="D162" s="3">
        <f t="shared" si="75"/>
        <v>1.7662937648012724</v>
      </c>
      <c r="E162" s="3">
        <f t="shared" si="75"/>
        <v>1.6501316849207612</v>
      </c>
      <c r="F162" s="3">
        <f t="shared" si="75"/>
        <v>1.7304409633057931</v>
      </c>
      <c r="G162" s="3">
        <f t="shared" si="75"/>
        <v>1.7205238006663484</v>
      </c>
      <c r="H162" s="3">
        <f t="shared" si="75"/>
        <v>1.6430344357090227</v>
      </c>
      <c r="I162" s="3">
        <f t="shared" si="75"/>
        <v>1.6262426318306664</v>
      </c>
      <c r="J162" s="3">
        <f t="shared" si="75"/>
        <v>1.7107049306294844</v>
      </c>
      <c r="K162" s="3">
        <f t="shared" si="75"/>
        <v>1.7314901204024391</v>
      </c>
      <c r="L162" s="3">
        <f t="shared" si="75"/>
        <v>1.8196197544865946</v>
      </c>
      <c r="M162" s="11">
        <f t="shared" si="75"/>
        <v>2.0809551386944283</v>
      </c>
    </row>
    <row r="163" spans="1:13" ht="15" thickBot="1" x14ac:dyDescent="0.35">
      <c r="A163" s="40" t="s">
        <v>0</v>
      </c>
      <c r="B163" s="13">
        <f>STDEV(B159:B161)</f>
        <v>0.21493754299800008</v>
      </c>
      <c r="C163" s="14">
        <f t="shared" ref="C163:M163" si="76">STDEV(C159:C161)</f>
        <v>5.9431986570348386E-2</v>
      </c>
      <c r="D163" s="14">
        <f t="shared" si="76"/>
        <v>0.12773303696920135</v>
      </c>
      <c r="E163" s="14">
        <f t="shared" si="76"/>
        <v>0.16453820538387656</v>
      </c>
      <c r="F163" s="14">
        <f t="shared" si="76"/>
        <v>0.1272784691270783</v>
      </c>
      <c r="G163" s="14">
        <f t="shared" si="76"/>
        <v>9.1138754489909268E-2</v>
      </c>
      <c r="H163" s="14">
        <f t="shared" si="76"/>
        <v>8.2893080878783415E-2</v>
      </c>
      <c r="I163" s="14">
        <f t="shared" si="76"/>
        <v>0.19503128951573115</v>
      </c>
      <c r="J163" s="14">
        <f t="shared" si="76"/>
        <v>9.9499475170512983E-2</v>
      </c>
      <c r="K163" s="14">
        <f t="shared" si="76"/>
        <v>0.29849864953965188</v>
      </c>
      <c r="L163" s="14">
        <f t="shared" si="76"/>
        <v>0.38554632064170941</v>
      </c>
      <c r="M163" s="15">
        <f t="shared" si="76"/>
        <v>0.40135818284377106</v>
      </c>
    </row>
    <row r="164" spans="1:13" ht="15" thickBot="1" x14ac:dyDescent="0.35">
      <c r="A164" s="48"/>
    </row>
    <row r="165" spans="1:13" x14ac:dyDescent="0.3">
      <c r="A165" s="38" t="s">
        <v>133</v>
      </c>
      <c r="B165" s="19">
        <v>25</v>
      </c>
      <c r="C165" s="20">
        <f>B165+1</f>
        <v>26</v>
      </c>
      <c r="D165" s="20">
        <f t="shared" ref="D165" si="77">C165+1</f>
        <v>27</v>
      </c>
      <c r="E165" s="20">
        <f t="shared" ref="E165" si="78">D165+1</f>
        <v>28</v>
      </c>
      <c r="F165" s="20">
        <f t="shared" ref="F165" si="79">E165+1</f>
        <v>29</v>
      </c>
      <c r="G165" s="20">
        <f t="shared" ref="G165" si="80">F165+1</f>
        <v>30</v>
      </c>
      <c r="H165" s="20">
        <f t="shared" ref="H165" si="81">G165+1</f>
        <v>31</v>
      </c>
      <c r="I165" s="20">
        <f t="shared" ref="I165" si="82">H165+1</f>
        <v>32</v>
      </c>
      <c r="J165" s="20">
        <f t="shared" ref="J165" si="83">I165+1</f>
        <v>33</v>
      </c>
      <c r="K165" s="20">
        <f t="shared" ref="K165" si="84">J165+1</f>
        <v>34</v>
      </c>
      <c r="L165" s="20">
        <f t="shared" ref="L165" si="85">K165+1</f>
        <v>35</v>
      </c>
      <c r="M165" s="21">
        <f t="shared" ref="M165" si="86">L165+1</f>
        <v>36</v>
      </c>
    </row>
    <row r="166" spans="1:13" x14ac:dyDescent="0.3">
      <c r="A166" s="48" t="s">
        <v>152</v>
      </c>
      <c r="B166" s="2">
        <v>1.7153284671532847</v>
      </c>
      <c r="C166" s="3">
        <v>1.5996080992815156</v>
      </c>
      <c r="D166" s="3">
        <v>1.6736924277907883</v>
      </c>
      <c r="E166" s="3">
        <v>1.7854477611940298</v>
      </c>
      <c r="F166" s="3">
        <v>1.7096512570965126</v>
      </c>
      <c r="G166" s="3">
        <v>1.686856450635978</v>
      </c>
      <c r="H166" s="3">
        <v>1.5387640449438202</v>
      </c>
      <c r="I166" s="3">
        <v>1.8032159264931087</v>
      </c>
      <c r="J166" s="3">
        <v>1.6787037037037038</v>
      </c>
      <c r="K166" s="3">
        <v>1.7541111981205948</v>
      </c>
      <c r="L166" s="3">
        <v>1.8155440414507771</v>
      </c>
      <c r="M166" s="11">
        <v>1.9161873459326213</v>
      </c>
    </row>
    <row r="167" spans="1:13" x14ac:dyDescent="0.3">
      <c r="A167" s="39" t="s">
        <v>153</v>
      </c>
      <c r="B167" s="2">
        <v>1.7717670286278382</v>
      </c>
      <c r="C167" s="3">
        <v>1.7766886852759427</v>
      </c>
      <c r="D167" s="3">
        <v>1.5745645092763065</v>
      </c>
      <c r="E167" s="3">
        <v>1.5627740782848791</v>
      </c>
      <c r="F167" s="3">
        <v>1.8448315911730548</v>
      </c>
      <c r="G167" s="3">
        <v>1.8409206295481468</v>
      </c>
      <c r="H167" s="3">
        <v>1.6062305295950154</v>
      </c>
      <c r="I167" s="3">
        <v>1.5997144896502502</v>
      </c>
      <c r="J167" s="3">
        <v>1.3600914808461977</v>
      </c>
      <c r="K167" s="3">
        <v>1.9526938239159004</v>
      </c>
      <c r="L167" s="3">
        <v>2.0201472297559091</v>
      </c>
      <c r="M167" s="11">
        <v>1.556512378902045</v>
      </c>
    </row>
    <row r="168" spans="1:13" x14ac:dyDescent="0.3">
      <c r="A168" s="39" t="s">
        <v>154</v>
      </c>
      <c r="B168" s="2">
        <v>1.6081407381855808</v>
      </c>
      <c r="C168" s="3">
        <v>1.6095197377796779</v>
      </c>
      <c r="D168" s="3">
        <v>1.6209841398942659</v>
      </c>
      <c r="E168" s="3">
        <v>1.5877740438470154</v>
      </c>
      <c r="F168" s="3">
        <v>1.6889295516925893</v>
      </c>
      <c r="G168" s="3">
        <v>1.7221150135082977</v>
      </c>
      <c r="H168" s="3">
        <v>1.6917180013689255</v>
      </c>
      <c r="I168" s="3">
        <v>1.8656833516397302</v>
      </c>
      <c r="J168" s="3">
        <v>1.5744844864135674</v>
      </c>
      <c r="K168" s="3">
        <v>1.5403774553858005</v>
      </c>
      <c r="L168" s="3">
        <v>1.4692150170648466</v>
      </c>
      <c r="M168" s="11">
        <v>1.7195028387294771</v>
      </c>
    </row>
    <row r="169" spans="1:13" x14ac:dyDescent="0.3">
      <c r="A169" s="39" t="s">
        <v>17</v>
      </c>
      <c r="B169" s="2">
        <f>AVERAGE(B166:B168)</f>
        <v>1.6984120779889011</v>
      </c>
      <c r="C169" s="3">
        <f t="shared" ref="C169:M169" si="87">AVERAGE(C166:C168)</f>
        <v>1.6619388407790454</v>
      </c>
      <c r="D169" s="3">
        <f t="shared" si="87"/>
        <v>1.6230803589871201</v>
      </c>
      <c r="E169" s="3">
        <f t="shared" si="87"/>
        <v>1.6453319611086414</v>
      </c>
      <c r="F169" s="3">
        <f t="shared" si="87"/>
        <v>1.747804133320719</v>
      </c>
      <c r="G169" s="3">
        <f t="shared" si="87"/>
        <v>1.7499640312308073</v>
      </c>
      <c r="H169" s="3">
        <f t="shared" si="87"/>
        <v>1.6122375253025869</v>
      </c>
      <c r="I169" s="3">
        <f t="shared" si="87"/>
        <v>1.7562045892610296</v>
      </c>
      <c r="J169" s="3">
        <f t="shared" si="87"/>
        <v>1.5377598903211565</v>
      </c>
      <c r="K169" s="3">
        <f t="shared" si="87"/>
        <v>1.7490608258074321</v>
      </c>
      <c r="L169" s="3">
        <f t="shared" si="87"/>
        <v>1.7683020960905109</v>
      </c>
      <c r="M169" s="11">
        <f t="shared" si="87"/>
        <v>1.7307341878547147</v>
      </c>
    </row>
    <row r="170" spans="1:13" ht="15" thickBot="1" x14ac:dyDescent="0.35">
      <c r="A170" s="40" t="s">
        <v>0</v>
      </c>
      <c r="B170" s="13">
        <f>STDEV(B166:B168)</f>
        <v>8.3114462626814517E-2</v>
      </c>
      <c r="C170" s="14">
        <f t="shared" ref="C170:M170" si="88">STDEV(C166:C168)</f>
        <v>9.9499775142842126E-2</v>
      </c>
      <c r="D170" s="14">
        <f t="shared" si="88"/>
        <v>4.9597194054879452E-2</v>
      </c>
      <c r="E170" s="14">
        <f t="shared" si="88"/>
        <v>0.12198597314733932</v>
      </c>
      <c r="F170" s="14">
        <f t="shared" si="88"/>
        <v>8.4664590896530445E-2</v>
      </c>
      <c r="G170" s="14">
        <f t="shared" si="88"/>
        <v>8.0719382102761986E-2</v>
      </c>
      <c r="H170" s="14">
        <f t="shared" si="88"/>
        <v>7.6653709594489527E-2</v>
      </c>
      <c r="I170" s="14">
        <f t="shared" si="88"/>
        <v>0.13907698680319458</v>
      </c>
      <c r="J170" s="14">
        <f t="shared" si="88"/>
        <v>0.16244986644242998</v>
      </c>
      <c r="K170" s="14">
        <f t="shared" si="88"/>
        <v>0.20620457471850245</v>
      </c>
      <c r="L170" s="14">
        <f t="shared" si="88"/>
        <v>0.27848774981358548</v>
      </c>
      <c r="M170" s="15">
        <f t="shared" si="88"/>
        <v>0.18010032726092218</v>
      </c>
    </row>
    <row r="171" spans="1:13" ht="15" thickBot="1" x14ac:dyDescent="0.35">
      <c r="A171" s="48"/>
    </row>
    <row r="172" spans="1:13" x14ac:dyDescent="0.3">
      <c r="A172" s="38" t="s">
        <v>133</v>
      </c>
      <c r="B172" s="19">
        <v>37</v>
      </c>
      <c r="C172" s="20">
        <f>B172+1</f>
        <v>38</v>
      </c>
      <c r="D172" s="20">
        <f t="shared" ref="D172" si="89">C172+1</f>
        <v>39</v>
      </c>
      <c r="E172" s="20">
        <f t="shared" ref="E172" si="90">D172+1</f>
        <v>40</v>
      </c>
      <c r="F172" s="20">
        <f t="shared" ref="F172" si="91">E172+1</f>
        <v>41</v>
      </c>
      <c r="G172" s="20">
        <f t="shared" ref="G172" si="92">F172+1</f>
        <v>42</v>
      </c>
      <c r="H172" s="20">
        <f t="shared" ref="H172" si="93">G172+1</f>
        <v>43</v>
      </c>
      <c r="I172" s="20">
        <f t="shared" ref="I172" si="94">H172+1</f>
        <v>44</v>
      </c>
      <c r="J172" s="20">
        <f t="shared" ref="J172" si="95">I172+1</f>
        <v>45</v>
      </c>
      <c r="K172" s="20">
        <f t="shared" ref="K172" si="96">J172+1</f>
        <v>46</v>
      </c>
      <c r="L172" s="20">
        <f t="shared" ref="L172" si="97">K172+1</f>
        <v>47</v>
      </c>
      <c r="M172" s="21">
        <f t="shared" ref="M172" si="98">L172+1</f>
        <v>48</v>
      </c>
    </row>
    <row r="173" spans="1:13" x14ac:dyDescent="0.3">
      <c r="A173" s="48" t="s">
        <v>152</v>
      </c>
      <c r="B173" s="2">
        <v>1.9458655562165379</v>
      </c>
      <c r="C173" s="3">
        <v>1.7126137841352405</v>
      </c>
      <c r="D173" s="3">
        <v>1.8109890109890108</v>
      </c>
      <c r="E173" s="3">
        <v>1.7072664359861591</v>
      </c>
      <c r="F173" s="3">
        <v>1.5627283800243605</v>
      </c>
      <c r="G173" s="3">
        <v>1.7561709813365443</v>
      </c>
      <c r="H173" s="3">
        <v>1.5716041794714195</v>
      </c>
      <c r="I173" s="3">
        <v>1.6811945117029861</v>
      </c>
      <c r="J173" s="3">
        <v>1.700787401574803</v>
      </c>
      <c r="K173" s="3">
        <v>1.8489483747609943</v>
      </c>
      <c r="L173" s="3">
        <v>2.3075335397316823</v>
      </c>
      <c r="M173" s="11">
        <v>1.9388753056234718</v>
      </c>
    </row>
    <row r="174" spans="1:13" x14ac:dyDescent="0.3">
      <c r="A174" s="39" t="s">
        <v>153</v>
      </c>
      <c r="B174" s="2">
        <v>1.959381346664584</v>
      </c>
      <c r="C174" s="3">
        <v>1.9049944506104326</v>
      </c>
      <c r="D174" s="3">
        <v>1.8289918472857429</v>
      </c>
      <c r="E174" s="3">
        <v>1.8551181102362206</v>
      </c>
      <c r="F174" s="3">
        <v>1.8048616932103938</v>
      </c>
      <c r="G174" s="3">
        <v>1.4730043916300697</v>
      </c>
      <c r="H174" s="3">
        <v>1.4131487889273355</v>
      </c>
      <c r="I174" s="3">
        <v>1.734247096897011</v>
      </c>
      <c r="J174" s="3">
        <v>1.6333047210300429</v>
      </c>
      <c r="K174" s="3">
        <v>1.4027766759222531</v>
      </c>
      <c r="L174" s="3">
        <v>2.3658601435788351</v>
      </c>
      <c r="M174" s="11">
        <v>2.0712625871417503</v>
      </c>
    </row>
    <row r="175" spans="1:13" x14ac:dyDescent="0.3">
      <c r="A175" s="39" t="s">
        <v>154</v>
      </c>
      <c r="B175" s="2">
        <v>1.7327060836095372</v>
      </c>
      <c r="C175" s="3">
        <v>1.6804818585974473</v>
      </c>
      <c r="D175" s="3">
        <v>1.5950163934426229</v>
      </c>
      <c r="E175" s="3">
        <v>1.5920844967828089</v>
      </c>
      <c r="F175" s="3">
        <v>1.6379783204910539</v>
      </c>
      <c r="G175" s="3">
        <v>1.6831965750981093</v>
      </c>
      <c r="H175" s="3">
        <v>1.7196075643395421</v>
      </c>
      <c r="I175" s="3">
        <v>1.5086053412462908</v>
      </c>
      <c r="J175" s="3">
        <v>1.6318855050757197</v>
      </c>
      <c r="K175" s="3">
        <v>1.4712571726656232</v>
      </c>
      <c r="L175" s="3">
        <v>2.1752553916004542</v>
      </c>
      <c r="M175" s="11">
        <v>1.7338722213586195</v>
      </c>
    </row>
    <row r="176" spans="1:13" x14ac:dyDescent="0.3">
      <c r="A176" s="39" t="s">
        <v>17</v>
      </c>
      <c r="B176" s="2">
        <f>AVERAGE(B173:B175)</f>
        <v>1.879317662163553</v>
      </c>
      <c r="C176" s="3">
        <f t="shared" ref="C176:M176" si="99">AVERAGE(C173:C175)</f>
        <v>1.7660300311143733</v>
      </c>
      <c r="D176" s="3">
        <f t="shared" si="99"/>
        <v>1.7449990839057923</v>
      </c>
      <c r="E176" s="3">
        <f t="shared" si="99"/>
        <v>1.7181563476683965</v>
      </c>
      <c r="F176" s="3">
        <f t="shared" si="99"/>
        <v>1.6685227979086026</v>
      </c>
      <c r="G176" s="3">
        <f t="shared" si="99"/>
        <v>1.6374573160215744</v>
      </c>
      <c r="H176" s="3">
        <f t="shared" si="99"/>
        <v>1.5681201775794325</v>
      </c>
      <c r="I176" s="3">
        <f t="shared" si="99"/>
        <v>1.6413489832820958</v>
      </c>
      <c r="J176" s="3">
        <f t="shared" si="99"/>
        <v>1.6553258758935219</v>
      </c>
      <c r="K176" s="3">
        <f t="shared" si="99"/>
        <v>1.5743274077829568</v>
      </c>
      <c r="L176" s="3">
        <f t="shared" si="99"/>
        <v>2.282883024970324</v>
      </c>
      <c r="M176" s="11">
        <f t="shared" si="99"/>
        <v>1.9146700380412804</v>
      </c>
    </row>
    <row r="177" spans="1:13" ht="15" thickBot="1" x14ac:dyDescent="0.35">
      <c r="A177" s="40" t="s">
        <v>0</v>
      </c>
      <c r="B177" s="13">
        <f>STDEV(B173:B175)</f>
        <v>0.12714906752483143</v>
      </c>
      <c r="C177" s="14">
        <f t="shared" ref="C177:M177" si="100">STDEV(C173:C175)</f>
        <v>0.12141436312932298</v>
      </c>
      <c r="D177" s="14">
        <f t="shared" si="100"/>
        <v>0.13020034987514387</v>
      </c>
      <c r="E177" s="14">
        <f t="shared" si="100"/>
        <v>0.13185451484088398</v>
      </c>
      <c r="F177" s="14">
        <f t="shared" si="100"/>
        <v>0.12392279517564468</v>
      </c>
      <c r="G177" s="14">
        <f t="shared" si="100"/>
        <v>0.14702003008825534</v>
      </c>
      <c r="H177" s="14">
        <f t="shared" si="100"/>
        <v>0.15325909094952522</v>
      </c>
      <c r="I177" s="14">
        <f t="shared" si="100"/>
        <v>0.11798008338122076</v>
      </c>
      <c r="J177" s="14">
        <f t="shared" si="100"/>
        <v>3.9377230494710903E-2</v>
      </c>
      <c r="K177" s="14">
        <f t="shared" si="100"/>
        <v>0.24028087988127567</v>
      </c>
      <c r="L177" s="14">
        <f t="shared" si="100"/>
        <v>9.7664112025272545E-2</v>
      </c>
      <c r="M177" s="15">
        <f t="shared" si="100"/>
        <v>0.16999260561819388</v>
      </c>
    </row>
    <row r="178" spans="1:13" ht="15" thickBot="1" x14ac:dyDescent="0.35">
      <c r="A178" s="48"/>
    </row>
    <row r="179" spans="1:13" x14ac:dyDescent="0.3">
      <c r="A179" s="38" t="s">
        <v>133</v>
      </c>
      <c r="B179" s="19">
        <v>49</v>
      </c>
      <c r="C179" s="20">
        <f>B179+1</f>
        <v>50</v>
      </c>
      <c r="D179" s="20">
        <f t="shared" ref="D179" si="101">C179+1</f>
        <v>51</v>
      </c>
      <c r="E179" s="20">
        <f t="shared" ref="E179" si="102">D179+1</f>
        <v>52</v>
      </c>
      <c r="F179" s="20">
        <f t="shared" ref="F179" si="103">E179+1</f>
        <v>53</v>
      </c>
      <c r="G179" s="20">
        <f t="shared" ref="G179" si="104">F179+1</f>
        <v>54</v>
      </c>
      <c r="H179" s="20">
        <f t="shared" ref="H179" si="105">G179+1</f>
        <v>55</v>
      </c>
      <c r="I179" s="20">
        <f t="shared" ref="I179" si="106">H179+1</f>
        <v>56</v>
      </c>
      <c r="J179" s="20">
        <f t="shared" ref="J179" si="107">I179+1</f>
        <v>57</v>
      </c>
      <c r="K179" s="20">
        <f t="shared" ref="K179" si="108">J179+1</f>
        <v>58</v>
      </c>
      <c r="L179" s="20">
        <f t="shared" ref="L179" si="109">K179+1</f>
        <v>59</v>
      </c>
      <c r="M179" s="21">
        <f t="shared" ref="M179" si="110">L179+1</f>
        <v>60</v>
      </c>
    </row>
    <row r="180" spans="1:13" x14ac:dyDescent="0.3">
      <c r="A180" s="48" t="s">
        <v>152</v>
      </c>
      <c r="B180" s="2">
        <v>1.6561971036298664</v>
      </c>
      <c r="C180" s="3">
        <v>1.4762556185264804</v>
      </c>
      <c r="D180" s="3">
        <v>1.5010682004930156</v>
      </c>
      <c r="E180" s="3">
        <v>2.1878041797881478</v>
      </c>
      <c r="F180" s="3">
        <v>1.4752558295587985</v>
      </c>
      <c r="G180" s="3">
        <v>1.6715874620829121</v>
      </c>
      <c r="H180" s="3">
        <v>1.65898784690731</v>
      </c>
      <c r="I180" s="3">
        <v>1.5511758118701011</v>
      </c>
      <c r="J180" s="3">
        <v>1.6315139540627317</v>
      </c>
      <c r="K180" s="3">
        <v>1.6342637151106838</v>
      </c>
      <c r="L180" s="3">
        <v>1.7256188487921265</v>
      </c>
      <c r="M180" s="11">
        <v>1.9759975997599764</v>
      </c>
    </row>
    <row r="181" spans="1:13" x14ac:dyDescent="0.3">
      <c r="A181" s="39" t="s">
        <v>153</v>
      </c>
      <c r="B181" s="2">
        <v>1.9125506072874492</v>
      </c>
      <c r="C181" s="3">
        <v>1.6581872067177081</v>
      </c>
      <c r="D181" s="3">
        <v>1.7358561967833492</v>
      </c>
      <c r="E181" s="3">
        <v>2.0432052248178851</v>
      </c>
      <c r="F181" s="3">
        <v>1.5521519375095725</v>
      </c>
      <c r="G181" s="3">
        <v>1.5310426190827313</v>
      </c>
      <c r="H181" s="3">
        <v>1.5819839433936591</v>
      </c>
      <c r="I181" s="3">
        <v>1.557550727240079</v>
      </c>
      <c r="J181" s="3">
        <v>1.521989237335313</v>
      </c>
      <c r="K181" s="3">
        <v>1.5998776384215352</v>
      </c>
      <c r="L181" s="3">
        <v>1.5697388975675073</v>
      </c>
      <c r="M181" s="11">
        <v>2.1064695009242147</v>
      </c>
    </row>
    <row r="182" spans="1:13" x14ac:dyDescent="0.3">
      <c r="A182" s="39" t="s">
        <v>154</v>
      </c>
      <c r="B182" s="2">
        <v>1.6250555308751664</v>
      </c>
      <c r="C182" s="3">
        <v>1.5812187812187817</v>
      </c>
      <c r="D182" s="3">
        <v>1.7022036926742106</v>
      </c>
      <c r="E182" s="3">
        <v>2.011286150952269</v>
      </c>
      <c r="F182" s="3">
        <v>1.58914850243061</v>
      </c>
      <c r="G182" s="3">
        <v>1.5709798055347792</v>
      </c>
      <c r="H182" s="3">
        <v>1.7697354497354501</v>
      </c>
      <c r="I182" s="3">
        <v>1.6512327119663257</v>
      </c>
      <c r="J182" s="3">
        <v>1.5744857677124455</v>
      </c>
      <c r="K182" s="3">
        <v>1.4768443099837096</v>
      </c>
      <c r="L182" s="3">
        <v>1.5713982601315508</v>
      </c>
      <c r="M182" s="11">
        <v>1.6108794917609686</v>
      </c>
    </row>
    <row r="183" spans="1:13" x14ac:dyDescent="0.3">
      <c r="A183" s="39" t="s">
        <v>17</v>
      </c>
      <c r="B183" s="2">
        <f>AVERAGE(B180:B182)</f>
        <v>1.7312677472641607</v>
      </c>
      <c r="C183" s="3">
        <f t="shared" ref="C183:M183" si="111">AVERAGE(C180:C182)</f>
        <v>1.5718872021543235</v>
      </c>
      <c r="D183" s="3">
        <f t="shared" si="111"/>
        <v>1.6463760299835251</v>
      </c>
      <c r="E183" s="3">
        <f t="shared" si="111"/>
        <v>2.0807651851861007</v>
      </c>
      <c r="F183" s="3">
        <f t="shared" si="111"/>
        <v>1.5388520898329936</v>
      </c>
      <c r="G183" s="3">
        <f t="shared" si="111"/>
        <v>1.5912032955668074</v>
      </c>
      <c r="H183" s="3">
        <f t="shared" si="111"/>
        <v>1.6702357466788065</v>
      </c>
      <c r="I183" s="3">
        <f t="shared" si="111"/>
        <v>1.5866530836921686</v>
      </c>
      <c r="J183" s="3">
        <f t="shared" si="111"/>
        <v>1.5759963197034967</v>
      </c>
      <c r="K183" s="3">
        <f t="shared" si="111"/>
        <v>1.5703285545053094</v>
      </c>
      <c r="L183" s="3">
        <f t="shared" si="111"/>
        <v>1.6222520021637283</v>
      </c>
      <c r="M183" s="11">
        <f t="shared" si="111"/>
        <v>1.8977821974817199</v>
      </c>
    </row>
    <row r="184" spans="1:13" ht="15" thickBot="1" x14ac:dyDescent="0.35">
      <c r="A184" s="40" t="s">
        <v>0</v>
      </c>
      <c r="B184" s="13">
        <f>STDEV(B180:B182)</f>
        <v>0.15776582612237824</v>
      </c>
      <c r="C184" s="14">
        <f t="shared" ref="C184:M184" si="112">STDEV(C180:C182)</f>
        <v>9.1324062937009107E-2</v>
      </c>
      <c r="D184" s="14">
        <f t="shared" si="112"/>
        <v>0.12696021716126726</v>
      </c>
      <c r="E184" s="14">
        <f t="shared" si="112"/>
        <v>9.4062301657850539E-2</v>
      </c>
      <c r="F184" s="14">
        <f t="shared" si="112"/>
        <v>5.8099481018650374E-2</v>
      </c>
      <c r="G184" s="14">
        <f t="shared" si="112"/>
        <v>7.2422064215907481E-2</v>
      </c>
      <c r="H184" s="14">
        <f t="shared" si="112"/>
        <v>9.4379783165438103E-2</v>
      </c>
      <c r="I184" s="14">
        <f t="shared" si="112"/>
        <v>5.6018355719485623E-2</v>
      </c>
      <c r="J184" s="14">
        <f t="shared" si="112"/>
        <v>5.4777981151586622E-2</v>
      </c>
      <c r="K184" s="14">
        <f t="shared" si="112"/>
        <v>8.276520130978185E-2</v>
      </c>
      <c r="L184" s="14">
        <f t="shared" si="112"/>
        <v>8.952215986812341E-2</v>
      </c>
      <c r="M184" s="15">
        <f t="shared" si="112"/>
        <v>0.25688635845597052</v>
      </c>
    </row>
    <row r="185" spans="1:13" ht="15" thickBot="1" x14ac:dyDescent="0.35">
      <c r="A185" s="48"/>
    </row>
    <row r="186" spans="1:13" x14ac:dyDescent="0.3">
      <c r="A186" s="38" t="s">
        <v>133</v>
      </c>
      <c r="B186" s="19">
        <v>61</v>
      </c>
      <c r="C186" s="20">
        <f>B186+1</f>
        <v>62</v>
      </c>
      <c r="D186" s="20">
        <f t="shared" ref="D186" si="113">C186+1</f>
        <v>63</v>
      </c>
      <c r="E186" s="20">
        <f t="shared" ref="E186" si="114">D186+1</f>
        <v>64</v>
      </c>
      <c r="F186" s="20">
        <f t="shared" ref="F186" si="115">E186+1</f>
        <v>65</v>
      </c>
      <c r="G186" s="20">
        <f t="shared" ref="G186" si="116">F186+1</f>
        <v>66</v>
      </c>
      <c r="H186" s="20">
        <f t="shared" ref="H186" si="117">G186+1</f>
        <v>67</v>
      </c>
      <c r="I186" s="20">
        <f t="shared" ref="I186" si="118">H186+1</f>
        <v>68</v>
      </c>
      <c r="J186" s="20">
        <f t="shared" ref="J186" si="119">I186+1</f>
        <v>69</v>
      </c>
      <c r="K186" s="20">
        <f t="shared" ref="K186" si="120">J186+1</f>
        <v>70</v>
      </c>
      <c r="L186" s="20">
        <f t="shared" ref="L186" si="121">K186+1</f>
        <v>71</v>
      </c>
      <c r="M186" s="21">
        <f t="shared" ref="M186" si="122">L186+1</f>
        <v>72</v>
      </c>
    </row>
    <row r="187" spans="1:13" x14ac:dyDescent="0.3">
      <c r="A187" s="48" t="s">
        <v>152</v>
      </c>
      <c r="B187" s="2">
        <v>1.5539843865075855</v>
      </c>
      <c r="C187" s="3">
        <v>1.8286209887250651</v>
      </c>
      <c r="D187" s="3">
        <v>1.7573781183759987</v>
      </c>
      <c r="E187" s="3">
        <v>1.6443424637888997</v>
      </c>
      <c r="F187" s="3">
        <v>1.7874337623012864</v>
      </c>
      <c r="G187" s="3">
        <v>1.6601406576696445</v>
      </c>
      <c r="H187" s="3">
        <v>1.7500460829493087</v>
      </c>
      <c r="I187" s="3">
        <v>1.8185558081628235</v>
      </c>
      <c r="J187" s="3">
        <v>1.8305724470538896</v>
      </c>
      <c r="K187" s="3">
        <v>1.7210309724929609</v>
      </c>
      <c r="L187" s="3">
        <v>1.8469739730322983</v>
      </c>
      <c r="M187" s="11">
        <v>1.8183088749126486</v>
      </c>
    </row>
    <row r="188" spans="1:13" x14ac:dyDescent="0.3">
      <c r="A188" s="39" t="s">
        <v>153</v>
      </c>
      <c r="B188" s="2">
        <v>2.1027104136947221</v>
      </c>
      <c r="C188" s="3">
        <v>1.9503396579995316</v>
      </c>
      <c r="D188" s="3">
        <v>1.7041288059939423</v>
      </c>
      <c r="E188" s="3">
        <v>1.5038266573899215</v>
      </c>
      <c r="F188" s="3">
        <v>1.6334397540498993</v>
      </c>
      <c r="G188" s="3">
        <v>1.616830201230667</v>
      </c>
      <c r="H188" s="3">
        <v>1.7096379219870559</v>
      </c>
      <c r="I188" s="3">
        <v>1.8013502265791173</v>
      </c>
      <c r="J188" s="3">
        <v>1.4686943091362716</v>
      </c>
      <c r="K188" s="3">
        <v>1.4930057170660502</v>
      </c>
      <c r="L188" s="3">
        <v>1.6393737628216662</v>
      </c>
      <c r="M188" s="11">
        <v>1.9689521345407499</v>
      </c>
    </row>
    <row r="189" spans="1:13" x14ac:dyDescent="0.3">
      <c r="A189" s="39" t="s">
        <v>154</v>
      </c>
      <c r="B189" s="2">
        <v>1.6691601976005646</v>
      </c>
      <c r="C189" s="3">
        <v>1.7122529644268771</v>
      </c>
      <c r="D189" s="3">
        <v>1.587468065080005</v>
      </c>
      <c r="E189" s="3">
        <v>1.5689160533865534</v>
      </c>
      <c r="F189" s="3">
        <v>1.7090815140162769</v>
      </c>
      <c r="G189" s="3">
        <v>1.5807222144161865</v>
      </c>
      <c r="H189" s="3">
        <v>1.8122860020140985</v>
      </c>
      <c r="I189" s="3">
        <v>1.7993036336041424</v>
      </c>
      <c r="J189" s="3">
        <v>1.6787035406024302</v>
      </c>
      <c r="K189" s="3">
        <v>1.6754452732531586</v>
      </c>
      <c r="L189" s="3">
        <v>1.4455908945856821</v>
      </c>
      <c r="M189" s="11">
        <v>1.629661137104778</v>
      </c>
    </row>
    <row r="190" spans="1:13" x14ac:dyDescent="0.3">
      <c r="A190" s="39" t="s">
        <v>17</v>
      </c>
      <c r="B190" s="2">
        <f>AVERAGE(B187:B189)</f>
        <v>1.7752849992676243</v>
      </c>
      <c r="C190" s="3">
        <f t="shared" ref="C190:M190" si="123">AVERAGE(C187:C189)</f>
        <v>1.8304045370504911</v>
      </c>
      <c r="D190" s="3">
        <f t="shared" si="123"/>
        <v>1.6829916631499822</v>
      </c>
      <c r="E190" s="3">
        <f t="shared" si="123"/>
        <v>1.5723617248551249</v>
      </c>
      <c r="F190" s="3">
        <f t="shared" si="123"/>
        <v>1.7099850101224874</v>
      </c>
      <c r="G190" s="3">
        <f t="shared" si="123"/>
        <v>1.6192310244388326</v>
      </c>
      <c r="H190" s="3">
        <f t="shared" si="123"/>
        <v>1.7573233356501543</v>
      </c>
      <c r="I190" s="3">
        <f t="shared" si="123"/>
        <v>1.8064032227820277</v>
      </c>
      <c r="J190" s="3">
        <f t="shared" si="123"/>
        <v>1.6593234322641972</v>
      </c>
      <c r="K190" s="3">
        <f t="shared" si="123"/>
        <v>1.6298273209373899</v>
      </c>
      <c r="L190" s="3">
        <f t="shared" si="123"/>
        <v>1.6439795434798823</v>
      </c>
      <c r="M190" s="11">
        <f t="shared" si="123"/>
        <v>1.8056407155193923</v>
      </c>
    </row>
    <row r="191" spans="1:13" ht="15" thickBot="1" x14ac:dyDescent="0.35">
      <c r="A191" s="40" t="s">
        <v>0</v>
      </c>
      <c r="B191" s="13">
        <f>STDEV(B187:B189)</f>
        <v>0.28934740084334287</v>
      </c>
      <c r="C191" s="14">
        <f t="shared" ref="C191:M191" si="124">STDEV(C187:C189)</f>
        <v>0.11905336701480396</v>
      </c>
      <c r="D191" s="14">
        <f t="shared" si="124"/>
        <v>8.6904779261363613E-2</v>
      </c>
      <c r="E191" s="14">
        <f t="shared" si="124"/>
        <v>7.0321244662553975E-2</v>
      </c>
      <c r="F191" s="14">
        <f t="shared" si="124"/>
        <v>7.7000979690147603E-2</v>
      </c>
      <c r="G191" s="14">
        <f t="shared" si="124"/>
        <v>3.9763617117389224E-2</v>
      </c>
      <c r="H191" s="14">
        <f t="shared" si="124"/>
        <v>5.1709533825625521E-2</v>
      </c>
      <c r="I191" s="14">
        <f t="shared" si="124"/>
        <v>1.0574078412772085E-2</v>
      </c>
      <c r="J191" s="14">
        <f t="shared" si="124"/>
        <v>0.18171581693700156</v>
      </c>
      <c r="K191" s="14">
        <f t="shared" si="124"/>
        <v>0.12066328131722497</v>
      </c>
      <c r="L191" s="14">
        <f t="shared" si="124"/>
        <v>0.20073117303354829</v>
      </c>
      <c r="M191" s="15">
        <f t="shared" si="124"/>
        <v>0.16999987332961131</v>
      </c>
    </row>
    <row r="192" spans="1:13" ht="15" thickBot="1" x14ac:dyDescent="0.35">
      <c r="A192" s="48"/>
    </row>
    <row r="193" spans="1:13" x14ac:dyDescent="0.3">
      <c r="A193" s="38" t="s">
        <v>133</v>
      </c>
      <c r="B193" s="19">
        <v>73</v>
      </c>
      <c r="C193" s="20">
        <f>B193+1</f>
        <v>74</v>
      </c>
      <c r="D193" s="20">
        <f t="shared" ref="D193" si="125">C193+1</f>
        <v>75</v>
      </c>
      <c r="E193" s="20">
        <f t="shared" ref="E193" si="126">D193+1</f>
        <v>76</v>
      </c>
      <c r="F193" s="20">
        <f t="shared" ref="F193" si="127">E193+1</f>
        <v>77</v>
      </c>
      <c r="G193" s="20">
        <f t="shared" ref="G193" si="128">F193+1</f>
        <v>78</v>
      </c>
      <c r="H193" s="20">
        <f t="shared" ref="H193" si="129">G193+1</f>
        <v>79</v>
      </c>
      <c r="I193" s="20">
        <f t="shared" ref="I193" si="130">H193+1</f>
        <v>80</v>
      </c>
      <c r="J193" s="20">
        <f t="shared" ref="J193" si="131">I193+1</f>
        <v>81</v>
      </c>
      <c r="K193" s="20">
        <f t="shared" ref="K193" si="132">J193+1</f>
        <v>82</v>
      </c>
      <c r="L193" s="20">
        <f t="shared" ref="L193" si="133">K193+1</f>
        <v>83</v>
      </c>
      <c r="M193" s="21">
        <f t="shared" ref="M193" si="134">L193+1</f>
        <v>84</v>
      </c>
    </row>
    <row r="194" spans="1:13" x14ac:dyDescent="0.3">
      <c r="A194" s="48" t="s">
        <v>152</v>
      </c>
      <c r="B194" s="2">
        <v>1.6850722870580037</v>
      </c>
      <c r="C194" s="3">
        <v>2.2915274825387186</v>
      </c>
      <c r="D194" s="3">
        <v>1.7475516866158867</v>
      </c>
      <c r="E194" s="3">
        <v>1.5143117593436646</v>
      </c>
      <c r="F194" s="3">
        <v>1.6343755339142321</v>
      </c>
      <c r="G194" s="3">
        <v>1.6644372253009743</v>
      </c>
      <c r="H194" s="3">
        <v>1.6715388405321072</v>
      </c>
      <c r="I194" s="3">
        <v>1.7688316335659331</v>
      </c>
      <c r="J194" s="3">
        <v>1.7813383600377002</v>
      </c>
      <c r="K194" s="3">
        <v>2.0177997527812113</v>
      </c>
      <c r="L194" s="3">
        <v>1.7763535911602213</v>
      </c>
      <c r="M194" s="11">
        <v>1.823928640682567</v>
      </c>
    </row>
    <row r="195" spans="1:13" x14ac:dyDescent="0.3">
      <c r="A195" s="39" t="s">
        <v>153</v>
      </c>
      <c r="B195" s="2">
        <v>2.0352969234438349</v>
      </c>
      <c r="C195" s="3">
        <v>2.074581071512863</v>
      </c>
      <c r="D195" s="3">
        <v>1.6990595611285264</v>
      </c>
      <c r="E195" s="3">
        <v>1.5521294073044358</v>
      </c>
      <c r="F195" s="3">
        <v>1.6622549840844363</v>
      </c>
      <c r="G195" s="3">
        <v>1.5454675231977162</v>
      </c>
      <c r="H195" s="3">
        <v>1.781661103475358</v>
      </c>
      <c r="I195" s="3">
        <v>1.6449595851761478</v>
      </c>
      <c r="J195" s="3">
        <v>1.4859547367223929</v>
      </c>
      <c r="K195" s="3">
        <v>1.6456970306995466</v>
      </c>
      <c r="L195" s="3">
        <v>1.521860239796536</v>
      </c>
      <c r="M195" s="11">
        <v>1.7496923888205307</v>
      </c>
    </row>
    <row r="196" spans="1:13" x14ac:dyDescent="0.3">
      <c r="A196" s="39" t="s">
        <v>154</v>
      </c>
      <c r="B196" s="2">
        <v>1.5836743723039484</v>
      </c>
      <c r="C196" s="3">
        <v>2.029405212742259</v>
      </c>
      <c r="D196" s="3">
        <v>1.619886721208307</v>
      </c>
      <c r="E196" s="3">
        <v>1.5731430424910799</v>
      </c>
      <c r="F196" s="3">
        <v>1.6672164192779912</v>
      </c>
      <c r="G196" s="3">
        <v>1.6688677725881784</v>
      </c>
      <c r="H196" s="3">
        <v>1.7564793877196037</v>
      </c>
      <c r="I196" s="3">
        <v>1.7269556552067762</v>
      </c>
      <c r="J196" s="3">
        <v>1.6153112654951642</v>
      </c>
      <c r="K196" s="3">
        <v>1.5645220814368312</v>
      </c>
      <c r="L196" s="3">
        <v>1.73939766441303</v>
      </c>
      <c r="M196" s="11">
        <v>1.6525575623879771</v>
      </c>
    </row>
    <row r="197" spans="1:13" x14ac:dyDescent="0.3">
      <c r="A197" s="39" t="s">
        <v>17</v>
      </c>
      <c r="B197" s="2">
        <f>AVERAGE(B194:B196)</f>
        <v>1.7680145276019292</v>
      </c>
      <c r="C197" s="3">
        <f t="shared" ref="C197:M197" si="135">AVERAGE(C194:C196)</f>
        <v>2.1318379222646135</v>
      </c>
      <c r="D197" s="3">
        <f t="shared" si="135"/>
        <v>1.6888326563175735</v>
      </c>
      <c r="E197" s="3">
        <f t="shared" si="135"/>
        <v>1.5465280697130599</v>
      </c>
      <c r="F197" s="3">
        <f t="shared" si="135"/>
        <v>1.6546156457588868</v>
      </c>
      <c r="G197" s="3">
        <f t="shared" si="135"/>
        <v>1.6262575070289564</v>
      </c>
      <c r="H197" s="3">
        <f t="shared" si="135"/>
        <v>1.7365597772423562</v>
      </c>
      <c r="I197" s="3">
        <f t="shared" si="135"/>
        <v>1.7135822913162857</v>
      </c>
      <c r="J197" s="3">
        <f t="shared" si="135"/>
        <v>1.6275347874184192</v>
      </c>
      <c r="K197" s="3">
        <f t="shared" si="135"/>
        <v>1.7426729549725295</v>
      </c>
      <c r="L197" s="3">
        <f t="shared" si="135"/>
        <v>1.6792038317899289</v>
      </c>
      <c r="M197" s="11">
        <f t="shared" si="135"/>
        <v>1.7420595306303583</v>
      </c>
    </row>
    <row r="198" spans="1:13" ht="15" thickBot="1" x14ac:dyDescent="0.35">
      <c r="A198" s="40" t="s">
        <v>0</v>
      </c>
      <c r="B198" s="13">
        <f>STDEV(B194:B196)</f>
        <v>0.23696053178611476</v>
      </c>
      <c r="C198" s="14">
        <f t="shared" ref="C198:M198" si="136">STDEV(C194:C196)</f>
        <v>0.14012773208511642</v>
      </c>
      <c r="D198" s="14">
        <f t="shared" si="136"/>
        <v>6.4443991454897084E-2</v>
      </c>
      <c r="E198" s="14">
        <f t="shared" si="136"/>
        <v>2.9812936894949797E-2</v>
      </c>
      <c r="F198" s="14">
        <f t="shared" si="136"/>
        <v>1.7703122758656251E-2</v>
      </c>
      <c r="G198" s="14">
        <f t="shared" si="136"/>
        <v>7.0001239652630914E-2</v>
      </c>
      <c r="H198" s="14">
        <f t="shared" si="136"/>
        <v>5.7700271750742764E-2</v>
      </c>
      <c r="I198" s="14">
        <f t="shared" si="136"/>
        <v>6.3009572601160635E-2</v>
      </c>
      <c r="J198" s="14">
        <f t="shared" si="136"/>
        <v>0.14807069965687358</v>
      </c>
      <c r="K198" s="14">
        <f t="shared" si="136"/>
        <v>0.24169900548263659</v>
      </c>
      <c r="L198" s="14">
        <f t="shared" si="136"/>
        <v>0.13751068898988714</v>
      </c>
      <c r="M198" s="15">
        <f t="shared" si="136"/>
        <v>8.5940136211644869E-2</v>
      </c>
    </row>
    <row r="199" spans="1:13" ht="15" thickBot="1" x14ac:dyDescent="0.35">
      <c r="A199" s="39"/>
      <c r="M199" s="11"/>
    </row>
    <row r="200" spans="1:13" x14ac:dyDescent="0.3">
      <c r="A200" s="38" t="s">
        <v>133</v>
      </c>
      <c r="B200" s="19">
        <v>85</v>
      </c>
      <c r="C200" s="20">
        <f>B200+1</f>
        <v>86</v>
      </c>
      <c r="D200" s="20">
        <f t="shared" ref="D200" si="137">C200+1</f>
        <v>87</v>
      </c>
      <c r="E200" s="20">
        <f t="shared" ref="E200" si="138">D200+1</f>
        <v>88</v>
      </c>
      <c r="F200" s="20">
        <f t="shared" ref="F200" si="139">E200+1</f>
        <v>89</v>
      </c>
      <c r="G200" s="20">
        <f t="shared" ref="G200" si="140">F200+1</f>
        <v>90</v>
      </c>
      <c r="H200" s="20">
        <f t="shared" ref="H200" si="141">G200+1</f>
        <v>91</v>
      </c>
      <c r="I200" s="20">
        <f t="shared" ref="I200" si="142">H200+1</f>
        <v>92</v>
      </c>
      <c r="J200" s="20">
        <f t="shared" ref="J200" si="143">I200+1</f>
        <v>93</v>
      </c>
      <c r="K200" s="20">
        <f t="shared" ref="K200" si="144">J200+1</f>
        <v>94</v>
      </c>
      <c r="L200" s="20">
        <f t="shared" ref="L200" si="145">K200+1</f>
        <v>95</v>
      </c>
      <c r="M200" s="21">
        <f t="shared" ref="M200" si="146">L200+1</f>
        <v>96</v>
      </c>
    </row>
    <row r="201" spans="1:13" x14ac:dyDescent="0.3">
      <c r="A201" s="48" t="s">
        <v>152</v>
      </c>
      <c r="B201" s="2">
        <v>1.7308494369525924</v>
      </c>
      <c r="C201" s="3">
        <v>1.6200204290091929</v>
      </c>
      <c r="D201" s="3">
        <v>1.6475020475020474</v>
      </c>
      <c r="E201" s="3">
        <v>2.3128191346412255</v>
      </c>
      <c r="F201" s="3">
        <v>1.7714285714285714</v>
      </c>
      <c r="G201" s="3">
        <v>1.6193759696604033</v>
      </c>
      <c r="H201" s="3">
        <v>1.6634813565673596</v>
      </c>
      <c r="I201" s="3">
        <v>1.663125362178868</v>
      </c>
      <c r="J201" s="3">
        <v>1.8933448948623455</v>
      </c>
      <c r="K201" s="3">
        <v>1.7359413202933984</v>
      </c>
      <c r="L201" s="3">
        <v>1.8805017103762831</v>
      </c>
      <c r="M201" s="11">
        <v>1.6975021533161068</v>
      </c>
    </row>
    <row r="202" spans="1:13" x14ac:dyDescent="0.3">
      <c r="A202" s="39" t="s">
        <v>153</v>
      </c>
      <c r="B202" s="2">
        <v>2.0108220603537981</v>
      </c>
      <c r="C202" s="3">
        <v>1.8970033296337405</v>
      </c>
      <c r="D202" s="3">
        <v>1.5761397704951927</v>
      </c>
      <c r="E202" s="3">
        <v>2.0417300586828948</v>
      </c>
      <c r="F202" s="3">
        <v>1.5702895509861519</v>
      </c>
      <c r="G202" s="3">
        <v>1.4699436763952891</v>
      </c>
      <c r="H202" s="3">
        <v>1.6239467849223945</v>
      </c>
      <c r="I202" s="3">
        <v>1.6459379871817081</v>
      </c>
      <c r="J202" s="3">
        <v>1.4730189596499756</v>
      </c>
      <c r="K202" s="3">
        <v>1.4048420188756667</v>
      </c>
      <c r="L202" s="3">
        <v>1.5588201537931825</v>
      </c>
      <c r="M202" s="11">
        <v>1.6402583083950226</v>
      </c>
    </row>
    <row r="203" spans="1:13" x14ac:dyDescent="0.3">
      <c r="A203" s="39" t="s">
        <v>154</v>
      </c>
      <c r="B203" s="2">
        <v>1.5565775606017054</v>
      </c>
      <c r="C203" s="3">
        <v>1.6797031998763332</v>
      </c>
      <c r="D203" s="3">
        <v>1.6645721466925625</v>
      </c>
      <c r="E203" s="3">
        <v>2.0818392744146803</v>
      </c>
      <c r="F203" s="3">
        <v>1.840317381601785</v>
      </c>
      <c r="G203" s="3">
        <v>1.6097418696222836</v>
      </c>
      <c r="H203" s="3">
        <v>1.7136418790084937</v>
      </c>
      <c r="I203" s="3">
        <v>1.7646093910190692</v>
      </c>
      <c r="J203" s="3">
        <v>1.6520184716222255</v>
      </c>
      <c r="K203" s="3">
        <v>1.521195942338494</v>
      </c>
      <c r="L203" s="3">
        <v>1.7121083827265027</v>
      </c>
      <c r="M203" s="11">
        <v>1.6857816182246659</v>
      </c>
    </row>
    <row r="204" spans="1:13" x14ac:dyDescent="0.3">
      <c r="A204" s="39" t="s">
        <v>17</v>
      </c>
      <c r="B204" s="2">
        <f>AVERAGE(B201:B203)</f>
        <v>1.7660830193026988</v>
      </c>
      <c r="C204" s="3">
        <f t="shared" ref="C204:M204" si="147">AVERAGE(C201:C203)</f>
        <v>1.7322423195064223</v>
      </c>
      <c r="D204" s="3">
        <f t="shared" si="147"/>
        <v>1.629404654896601</v>
      </c>
      <c r="E204" s="3">
        <f t="shared" si="147"/>
        <v>2.1454628225795997</v>
      </c>
      <c r="F204" s="3">
        <f t="shared" si="147"/>
        <v>1.7273451680055025</v>
      </c>
      <c r="G204" s="3">
        <f t="shared" si="147"/>
        <v>1.5663538385593252</v>
      </c>
      <c r="H204" s="3">
        <f t="shared" si="147"/>
        <v>1.6670233401660826</v>
      </c>
      <c r="I204" s="3">
        <f t="shared" si="147"/>
        <v>1.6912242467932153</v>
      </c>
      <c r="J204" s="3">
        <f t="shared" si="147"/>
        <v>1.6727941087115157</v>
      </c>
      <c r="K204" s="3">
        <f t="shared" si="147"/>
        <v>1.553993093835853</v>
      </c>
      <c r="L204" s="3">
        <f t="shared" si="147"/>
        <v>1.7171434156319894</v>
      </c>
      <c r="M204" s="11">
        <f t="shared" si="147"/>
        <v>1.6745140266452649</v>
      </c>
    </row>
    <row r="205" spans="1:13" ht="15" thickBot="1" x14ac:dyDescent="0.35">
      <c r="A205" s="40" t="s">
        <v>0</v>
      </c>
      <c r="B205" s="13">
        <f>STDEV(B201:B203)</f>
        <v>0.22916275958949608</v>
      </c>
      <c r="C205" s="14">
        <f t="shared" ref="C205:M205" si="148">STDEV(C201:C203)</f>
        <v>0.14577431573574823</v>
      </c>
      <c r="D205" s="14">
        <f t="shared" si="148"/>
        <v>4.6911704342466991E-2</v>
      </c>
      <c r="E205" s="14">
        <f t="shared" si="148"/>
        <v>0.14631571578885777</v>
      </c>
      <c r="F205" s="14">
        <f t="shared" si="148"/>
        <v>0.14030775876539056</v>
      </c>
      <c r="G205" s="14">
        <f t="shared" si="148"/>
        <v>8.3632490679507732E-2</v>
      </c>
      <c r="H205" s="14">
        <f t="shared" si="148"/>
        <v>4.4952327099258886E-2</v>
      </c>
      <c r="I205" s="14">
        <f t="shared" si="148"/>
        <v>6.4131786265550911E-2</v>
      </c>
      <c r="J205" s="14">
        <f t="shared" si="148"/>
        <v>0.21093172657376053</v>
      </c>
      <c r="K205" s="14">
        <f t="shared" si="148"/>
        <v>0.16796852892605516</v>
      </c>
      <c r="L205" s="14">
        <f t="shared" si="148"/>
        <v>0.16089987454532442</v>
      </c>
      <c r="M205" s="15">
        <f t="shared" si="148"/>
        <v>3.0239600036002796E-2</v>
      </c>
    </row>
    <row r="206" spans="1:13" x14ac:dyDescent="0.3">
      <c r="A206" s="48"/>
    </row>
    <row r="207" spans="1:13" ht="15" thickBot="1" x14ac:dyDescent="0.35">
      <c r="A207" s="48"/>
    </row>
    <row r="208" spans="1:13" x14ac:dyDescent="0.3">
      <c r="A208" s="38" t="s">
        <v>133</v>
      </c>
      <c r="B208" s="19">
        <v>97</v>
      </c>
      <c r="C208" s="20">
        <f>B208+1</f>
        <v>98</v>
      </c>
      <c r="D208" s="20">
        <f t="shared" ref="D208" si="149">C208+1</f>
        <v>99</v>
      </c>
      <c r="E208" s="20">
        <f t="shared" ref="E208" si="150">D208+1</f>
        <v>100</v>
      </c>
      <c r="F208" s="20">
        <f t="shared" ref="F208" si="151">E208+1</f>
        <v>101</v>
      </c>
      <c r="G208" s="20">
        <f t="shared" ref="G208" si="152">F208+1</f>
        <v>102</v>
      </c>
      <c r="H208" s="20">
        <f t="shared" ref="H208" si="153">G208+1</f>
        <v>103</v>
      </c>
      <c r="I208" s="20">
        <f t="shared" ref="I208" si="154">H208+1</f>
        <v>104</v>
      </c>
      <c r="J208" s="20">
        <f t="shared" ref="J208" si="155">I208+1</f>
        <v>105</v>
      </c>
      <c r="K208" s="20">
        <f t="shared" ref="K208" si="156">J208+1</f>
        <v>106</v>
      </c>
      <c r="L208" s="20">
        <f t="shared" ref="L208" si="157">K208+1</f>
        <v>107</v>
      </c>
      <c r="M208" s="21">
        <f t="shared" ref="M208" si="158">L208+1</f>
        <v>108</v>
      </c>
    </row>
    <row r="209" spans="1:13" x14ac:dyDescent="0.3">
      <c r="A209" s="48" t="s">
        <v>152</v>
      </c>
      <c r="B209" s="2">
        <v>1.6293890177880894</v>
      </c>
      <c r="C209" s="3">
        <v>1.8336094238910365</v>
      </c>
      <c r="D209" s="3">
        <v>1.5964224070296562</v>
      </c>
      <c r="E209" s="3">
        <v>1.7659130992464327</v>
      </c>
      <c r="F209" s="3">
        <v>1.7725216492180429</v>
      </c>
      <c r="G209" s="3">
        <v>1.7534068786502273</v>
      </c>
      <c r="H209" s="3">
        <v>1.7855425095487336</v>
      </c>
      <c r="I209" s="3">
        <v>1.7334421324629401</v>
      </c>
      <c r="J209" s="3">
        <v>1.7349874620562227</v>
      </c>
      <c r="K209" s="3">
        <v>1.635542568734228</v>
      </c>
      <c r="L209" s="3">
        <v>1.7203544802363198</v>
      </c>
      <c r="M209" s="11">
        <v>1.7017473656129118</v>
      </c>
    </row>
    <row r="210" spans="1:13" x14ac:dyDescent="0.3">
      <c r="A210" s="39" t="s">
        <v>153</v>
      </c>
      <c r="B210" s="2">
        <v>1.5913363302002452</v>
      </c>
      <c r="C210" s="3">
        <v>1.8237240898798115</v>
      </c>
      <c r="D210" s="3">
        <v>1.701744297488978</v>
      </c>
      <c r="E210" s="3">
        <v>1.7157449292280751</v>
      </c>
      <c r="F210" s="3">
        <v>1.7240839744425611</v>
      </c>
      <c r="G210" s="3">
        <v>1.6186275781554029</v>
      </c>
      <c r="H210" s="3">
        <v>1.7095424483735999</v>
      </c>
      <c r="I210" s="3">
        <v>1.6883924784391346</v>
      </c>
      <c r="J210" s="3">
        <v>1.6825635248466642</v>
      </c>
      <c r="K210" s="3">
        <v>1.6359109143726653</v>
      </c>
      <c r="L210" s="3">
        <v>1.7249677696605072</v>
      </c>
      <c r="M210" s="11">
        <v>1.7244772447724477</v>
      </c>
    </row>
    <row r="211" spans="1:13" x14ac:dyDescent="0.3">
      <c r="A211" s="39" t="s">
        <v>154</v>
      </c>
      <c r="B211" s="2">
        <v>1.6026362321170227</v>
      </c>
      <c r="C211" s="3">
        <v>1.7449069973427811</v>
      </c>
      <c r="D211" s="3">
        <v>1.6832665521846972</v>
      </c>
      <c r="E211" s="3">
        <v>1.6861966236345578</v>
      </c>
      <c r="F211" s="3">
        <v>1.6777555110220443</v>
      </c>
      <c r="G211" s="3">
        <v>1.7169480081026334</v>
      </c>
      <c r="H211" s="3">
        <v>1.7326277677203732</v>
      </c>
      <c r="I211" s="3">
        <v>1.6532290683564783</v>
      </c>
      <c r="J211" s="3">
        <v>1.7049558202074531</v>
      </c>
      <c r="K211" s="3">
        <v>1.5846523996454347</v>
      </c>
      <c r="L211" s="3">
        <v>1.7213313569599784</v>
      </c>
      <c r="M211" s="11">
        <v>1.7470864032150035</v>
      </c>
    </row>
    <row r="212" spans="1:13" x14ac:dyDescent="0.3">
      <c r="A212" s="39" t="s">
        <v>17</v>
      </c>
      <c r="B212" s="2">
        <f>AVERAGE(B209:B211)</f>
        <v>1.6077871933684527</v>
      </c>
      <c r="C212" s="3">
        <f t="shared" ref="C212:M212" si="159">AVERAGE(C209:C211)</f>
        <v>1.8007468370378763</v>
      </c>
      <c r="D212" s="3">
        <f t="shared" si="159"/>
        <v>1.6604777522344438</v>
      </c>
      <c r="E212" s="3">
        <f t="shared" si="159"/>
        <v>1.7226182173696885</v>
      </c>
      <c r="F212" s="3">
        <f t="shared" si="159"/>
        <v>1.7247870448942162</v>
      </c>
      <c r="G212" s="3">
        <f t="shared" si="159"/>
        <v>1.6963274883027546</v>
      </c>
      <c r="H212" s="3">
        <f t="shared" si="159"/>
        <v>1.7425709085475691</v>
      </c>
      <c r="I212" s="3">
        <f t="shared" si="159"/>
        <v>1.6916878930861845</v>
      </c>
      <c r="J212" s="3">
        <f t="shared" si="159"/>
        <v>1.70750226903678</v>
      </c>
      <c r="K212" s="3">
        <f t="shared" si="159"/>
        <v>1.6187019609174425</v>
      </c>
      <c r="L212" s="3">
        <f t="shared" si="159"/>
        <v>1.7222178689522682</v>
      </c>
      <c r="M212" s="11">
        <f t="shared" si="159"/>
        <v>1.7244370045334545</v>
      </c>
    </row>
    <row r="213" spans="1:13" ht="15" thickBot="1" x14ac:dyDescent="0.35">
      <c r="A213" s="40" t="s">
        <v>0</v>
      </c>
      <c r="B213" s="13">
        <f>STDEV(B209:B211)</f>
        <v>1.9542289004229163E-2</v>
      </c>
      <c r="C213" s="14">
        <f t="shared" ref="C213:M213" si="160">STDEV(C209:C211)</f>
        <v>4.8610654490644591E-2</v>
      </c>
      <c r="D213" s="14">
        <f t="shared" si="160"/>
        <v>5.6237640463135084E-2</v>
      </c>
      <c r="E213" s="14">
        <f t="shared" si="160"/>
        <v>4.0300256679119226E-2</v>
      </c>
      <c r="F213" s="14">
        <f t="shared" si="160"/>
        <v>4.7386980998906932E-2</v>
      </c>
      <c r="G213" s="14">
        <f t="shared" si="160"/>
        <v>6.9715631949236731E-2</v>
      </c>
      <c r="H213" s="14">
        <f t="shared" si="160"/>
        <v>3.8963468297728586E-2</v>
      </c>
      <c r="I213" s="14">
        <f t="shared" si="160"/>
        <v>4.020794363815227E-2</v>
      </c>
      <c r="J213" s="14">
        <f t="shared" si="160"/>
        <v>2.6304573734775075E-2</v>
      </c>
      <c r="K213" s="14">
        <f t="shared" si="160"/>
        <v>2.9488360190751673E-2</v>
      </c>
      <c r="L213" s="14">
        <f t="shared" si="160"/>
        <v>2.4310568611584536E-3</v>
      </c>
      <c r="M213" s="15">
        <f t="shared" si="160"/>
        <v>2.2669545587165978E-2</v>
      </c>
    </row>
    <row r="214" spans="1:13" ht="15" thickBot="1" x14ac:dyDescent="0.35">
      <c r="A214" s="48"/>
    </row>
    <row r="215" spans="1:13" x14ac:dyDescent="0.3">
      <c r="A215" s="38" t="s">
        <v>133</v>
      </c>
      <c r="B215" s="19">
        <v>109</v>
      </c>
      <c r="C215" s="20">
        <f>B215+1</f>
        <v>110</v>
      </c>
      <c r="D215" s="20">
        <f t="shared" ref="D215" si="161">C215+1</f>
        <v>111</v>
      </c>
      <c r="E215" s="20">
        <f t="shared" ref="E215" si="162">D215+1</f>
        <v>112</v>
      </c>
      <c r="F215" s="20">
        <f t="shared" ref="F215" si="163">E215+1</f>
        <v>113</v>
      </c>
      <c r="G215" s="20">
        <f t="shared" ref="G215" si="164">F215+1</f>
        <v>114</v>
      </c>
      <c r="H215" s="20">
        <f t="shared" ref="H215" si="165">G215+1</f>
        <v>115</v>
      </c>
      <c r="I215" s="20">
        <f t="shared" ref="I215" si="166">H215+1</f>
        <v>116</v>
      </c>
      <c r="J215" s="20">
        <f t="shared" ref="J215" si="167">I215+1</f>
        <v>117</v>
      </c>
      <c r="K215" s="20">
        <f t="shared" ref="K215" si="168">J215+1</f>
        <v>118</v>
      </c>
      <c r="L215" s="20">
        <f t="shared" ref="L215" si="169">K215+1</f>
        <v>119</v>
      </c>
      <c r="M215" s="21">
        <f t="shared" ref="M215" si="170">L215+1</f>
        <v>120</v>
      </c>
    </row>
    <row r="216" spans="1:13" x14ac:dyDescent="0.3">
      <c r="A216" s="48" t="s">
        <v>152</v>
      </c>
      <c r="B216" s="2">
        <v>1.762335666723579</v>
      </c>
      <c r="C216" s="3">
        <v>1.6912465101001808</v>
      </c>
      <c r="D216" s="3">
        <v>1.6365516350006462</v>
      </c>
      <c r="E216" s="3">
        <v>1.7636605952909818</v>
      </c>
      <c r="F216" s="3">
        <v>1.7055308328035601</v>
      </c>
      <c r="G216" s="3">
        <v>1.8591957811470006</v>
      </c>
      <c r="H216" s="3">
        <v>1.6225831399845319</v>
      </c>
      <c r="I216" s="3">
        <v>1.7267629566694986</v>
      </c>
      <c r="J216" s="3">
        <v>1.6895894682141004</v>
      </c>
      <c r="K216" s="3">
        <v>1.6890829694323142</v>
      </c>
      <c r="L216" s="3">
        <v>1.7219346250554652</v>
      </c>
      <c r="M216" s="11">
        <v>1.7898270941749206</v>
      </c>
    </row>
    <row r="217" spans="1:13" x14ac:dyDescent="0.3">
      <c r="A217" s="39" t="s">
        <v>153</v>
      </c>
      <c r="B217" s="2">
        <v>1.8153598064906264</v>
      </c>
      <c r="C217" s="3">
        <v>1.756608124889125</v>
      </c>
      <c r="D217" s="3">
        <v>1.6399315459212778</v>
      </c>
      <c r="E217" s="3">
        <v>1.7667527524806304</v>
      </c>
      <c r="F217" s="3">
        <v>1.7043988269794719</v>
      </c>
      <c r="G217" s="3">
        <v>1.8231686147436637</v>
      </c>
      <c r="H217" s="3">
        <v>1.6058993462064772</v>
      </c>
      <c r="I217" s="3">
        <v>1.7128300138953221</v>
      </c>
      <c r="J217" s="3">
        <v>1.6678246484698096</v>
      </c>
      <c r="K217" s="3">
        <v>1.6819867763263985</v>
      </c>
      <c r="L217" s="3">
        <v>1.6963807914378257</v>
      </c>
      <c r="M217" s="11">
        <v>1.830937121080894</v>
      </c>
    </row>
    <row r="218" spans="1:13" x14ac:dyDescent="0.3">
      <c r="A218" s="39" t="s">
        <v>154</v>
      </c>
      <c r="B218" s="2">
        <v>1.8370599955722819</v>
      </c>
      <c r="C218" s="3">
        <v>1.7397237477117655</v>
      </c>
      <c r="D218" s="3">
        <v>1.6326763130910331</v>
      </c>
      <c r="E218" s="3">
        <v>1.7224843769927305</v>
      </c>
      <c r="F218" s="3">
        <v>1.6671585878079236</v>
      </c>
      <c r="G218" s="3">
        <v>1.7348545350827151</v>
      </c>
      <c r="H218" s="3">
        <v>1.6008159422563941</v>
      </c>
      <c r="I218" s="3">
        <v>1.7022933794893984</v>
      </c>
      <c r="J218" s="3">
        <v>1.6904114555011778</v>
      </c>
      <c r="K218" s="3">
        <v>1.7165239570049189</v>
      </c>
      <c r="L218" s="3">
        <v>1.693259787434414</v>
      </c>
      <c r="M218" s="11">
        <v>1.7425657233156155</v>
      </c>
    </row>
    <row r="219" spans="1:13" x14ac:dyDescent="0.3">
      <c r="A219" s="39" t="s">
        <v>17</v>
      </c>
      <c r="B219" s="2">
        <f>AVERAGE(B216:B218)</f>
        <v>1.8049184895954957</v>
      </c>
      <c r="C219" s="3">
        <f t="shared" ref="C219:M219" si="171">AVERAGE(C216:C218)</f>
        <v>1.7291927942336904</v>
      </c>
      <c r="D219" s="3">
        <f t="shared" si="171"/>
        <v>1.6363864980043192</v>
      </c>
      <c r="E219" s="3">
        <f t="shared" si="171"/>
        <v>1.7509659082547808</v>
      </c>
      <c r="F219" s="3">
        <f t="shared" si="171"/>
        <v>1.6923627491969853</v>
      </c>
      <c r="G219" s="3">
        <f t="shared" si="171"/>
        <v>1.805739643657793</v>
      </c>
      <c r="H219" s="3">
        <f t="shared" si="171"/>
        <v>1.6097661428158012</v>
      </c>
      <c r="I219" s="3">
        <f t="shared" si="171"/>
        <v>1.7139621166847396</v>
      </c>
      <c r="J219" s="3">
        <f t="shared" si="171"/>
        <v>1.6826085240616961</v>
      </c>
      <c r="K219" s="3">
        <f t="shared" si="171"/>
        <v>1.6958645675878774</v>
      </c>
      <c r="L219" s="3">
        <f t="shared" si="171"/>
        <v>1.703858401309235</v>
      </c>
      <c r="M219" s="11">
        <f t="shared" si="171"/>
        <v>1.7877766461904765</v>
      </c>
    </row>
    <row r="220" spans="1:13" ht="15" thickBot="1" x14ac:dyDescent="0.35">
      <c r="A220" s="40" t="s">
        <v>0</v>
      </c>
      <c r="B220" s="13">
        <f>STDEV(B216:B218)</f>
        <v>3.8440826660605006E-2</v>
      </c>
      <c r="C220" s="14">
        <f t="shared" ref="C220:M220" si="172">STDEV(C216:C218)</f>
        <v>3.3929499080042703E-2</v>
      </c>
      <c r="D220" s="14">
        <f t="shared" si="172"/>
        <v>3.6304343439775792E-3</v>
      </c>
      <c r="E220" s="14">
        <f t="shared" si="172"/>
        <v>2.4714137174798145E-2</v>
      </c>
      <c r="F220" s="14">
        <f t="shared" si="172"/>
        <v>2.183478126272027E-2</v>
      </c>
      <c r="G220" s="14">
        <f t="shared" si="172"/>
        <v>6.3976660924425222E-2</v>
      </c>
      <c r="H220" s="14">
        <f t="shared" si="172"/>
        <v>1.1387133583451538E-2</v>
      </c>
      <c r="I220" s="14">
        <f t="shared" si="172"/>
        <v>1.2274008896345803E-2</v>
      </c>
      <c r="J220" s="14">
        <f t="shared" si="172"/>
        <v>1.2809806747656588E-2</v>
      </c>
      <c r="K220" s="14">
        <f t="shared" si="172"/>
        <v>1.8239977178243466E-2</v>
      </c>
      <c r="L220" s="14">
        <f t="shared" si="172"/>
        <v>1.5732055339025549E-2</v>
      </c>
      <c r="M220" s="15">
        <f t="shared" si="172"/>
        <v>4.4221366311433079E-2</v>
      </c>
    </row>
    <row r="221" spans="1:13" ht="15" thickBot="1" x14ac:dyDescent="0.35">
      <c r="A221" s="39"/>
    </row>
    <row r="222" spans="1:13" x14ac:dyDescent="0.3">
      <c r="A222" s="49" t="s">
        <v>133</v>
      </c>
      <c r="B222" s="19">
        <v>121</v>
      </c>
      <c r="C222" s="20">
        <f>B222+1</f>
        <v>122</v>
      </c>
      <c r="D222" s="20">
        <f t="shared" ref="D222" si="173">C222+1</f>
        <v>123</v>
      </c>
      <c r="E222" s="20">
        <f t="shared" ref="E222" si="174">D222+1</f>
        <v>124</v>
      </c>
      <c r="F222" s="20">
        <f t="shared" ref="F222" si="175">E222+1</f>
        <v>125</v>
      </c>
      <c r="G222" s="20">
        <f t="shared" ref="G222" si="176">F222+1</f>
        <v>126</v>
      </c>
      <c r="H222" s="20" t="s">
        <v>132</v>
      </c>
      <c r="I222" s="21" t="s">
        <v>132</v>
      </c>
    </row>
    <row r="223" spans="1:13" ht="13.8" customHeight="1" x14ac:dyDescent="0.3">
      <c r="A223" s="48" t="s">
        <v>152</v>
      </c>
      <c r="B223" s="2">
        <v>1.7236029306134177</v>
      </c>
      <c r="C223" s="3">
        <v>1.6900402993667241</v>
      </c>
      <c r="D223" s="3">
        <v>1.8610125163459745</v>
      </c>
      <c r="E223" s="3">
        <v>1.7340387158831305</v>
      </c>
      <c r="F223" s="3">
        <v>1.7374105765184455</v>
      </c>
      <c r="G223" s="3">
        <v>1.7268757443429932</v>
      </c>
      <c r="H223" s="3">
        <v>1.8447583643122674</v>
      </c>
      <c r="I223" s="11">
        <v>1.865688923195677</v>
      </c>
    </row>
    <row r="224" spans="1:13" x14ac:dyDescent="0.3">
      <c r="A224" s="39" t="s">
        <v>153</v>
      </c>
      <c r="B224" s="2">
        <v>1.7067091725836836</v>
      </c>
      <c r="C224" s="3">
        <v>1.6964781690923227</v>
      </c>
      <c r="D224" s="3">
        <v>1.8131453860022941</v>
      </c>
      <c r="E224" s="3">
        <v>1.710892432982694</v>
      </c>
      <c r="F224" s="3">
        <v>1.7016182081305089</v>
      </c>
      <c r="G224" s="3">
        <v>1.763329344502061</v>
      </c>
      <c r="H224" s="3">
        <v>1.7930565010211028</v>
      </c>
      <c r="I224" s="11">
        <v>1.8478126161854009</v>
      </c>
    </row>
    <row r="225" spans="1:9" x14ac:dyDescent="0.3">
      <c r="A225" s="39" t="s">
        <v>154</v>
      </c>
      <c r="B225" s="2">
        <v>1.8458727786082043</v>
      </c>
      <c r="C225" s="3">
        <v>1.6957936603591657</v>
      </c>
      <c r="D225" s="3">
        <v>1.9470598090132349</v>
      </c>
      <c r="E225" s="3">
        <v>1.7109031457887021</v>
      </c>
      <c r="F225" s="3">
        <v>1.6983752256631022</v>
      </c>
      <c r="G225" s="3">
        <v>1.7500345638047836</v>
      </c>
      <c r="H225" s="3">
        <v>1.7652837016931624</v>
      </c>
      <c r="I225" s="11">
        <v>1.7870266216722908</v>
      </c>
    </row>
    <row r="226" spans="1:9" x14ac:dyDescent="0.3">
      <c r="A226" s="39" t="s">
        <v>17</v>
      </c>
      <c r="B226" s="2">
        <f>AVERAGE(B223:B225)</f>
        <v>1.7587282939351019</v>
      </c>
      <c r="C226" s="3">
        <f t="shared" ref="C226:I226" si="177">AVERAGE(C223:C225)</f>
        <v>1.6941040429394043</v>
      </c>
      <c r="D226" s="3">
        <f t="shared" si="177"/>
        <v>1.8737392371205013</v>
      </c>
      <c r="E226" s="3">
        <f t="shared" si="177"/>
        <v>1.7186114315515091</v>
      </c>
      <c r="F226" s="3">
        <f t="shared" si="177"/>
        <v>1.7124680034373521</v>
      </c>
      <c r="G226" s="3">
        <f t="shared" si="177"/>
        <v>1.7467465508832793</v>
      </c>
      <c r="H226" s="3">
        <f t="shared" si="177"/>
        <v>1.8010328556755109</v>
      </c>
      <c r="I226" s="11">
        <f t="shared" si="177"/>
        <v>1.8335093870177896</v>
      </c>
    </row>
    <row r="227" spans="1:9" ht="15" thickBot="1" x14ac:dyDescent="0.35">
      <c r="A227" s="40" t="s">
        <v>0</v>
      </c>
      <c r="B227" s="13">
        <f>STDEV(B223:B225)</f>
        <v>7.5940573291207375E-2</v>
      </c>
      <c r="C227" s="14">
        <f t="shared" ref="C227:I227" si="178">STDEV(C223:C225)</f>
        <v>3.5359082171086079E-3</v>
      </c>
      <c r="D227" s="14">
        <f t="shared" si="178"/>
        <v>6.78582731790522E-2</v>
      </c>
      <c r="E227" s="14">
        <f t="shared" si="178"/>
        <v>1.3360421216323141E-2</v>
      </c>
      <c r="F227" s="14">
        <f t="shared" si="178"/>
        <v>2.1661675783517732E-2</v>
      </c>
      <c r="G227" s="14">
        <f t="shared" si="178"/>
        <v>1.8447886406531302E-2</v>
      </c>
      <c r="H227" s="14">
        <f t="shared" si="178"/>
        <v>4.0333263874683049E-2</v>
      </c>
      <c r="I227" s="15">
        <f t="shared" si="178"/>
        <v>4.1235618022589897E-2</v>
      </c>
    </row>
    <row r="228" spans="1:9" ht="22.2" customHeight="1" x14ac:dyDescent="0.3">
      <c r="A228" s="26" t="s">
        <v>143</v>
      </c>
    </row>
    <row r="229" spans="1:9" ht="29.4" customHeight="1" x14ac:dyDescent="0.3">
      <c r="A229" s="24"/>
      <c r="B229" s="24" t="s">
        <v>130</v>
      </c>
      <c r="C229" s="47" t="s">
        <v>0</v>
      </c>
    </row>
    <row r="230" spans="1:9" x14ac:dyDescent="0.3">
      <c r="A230" s="2" t="s">
        <v>123</v>
      </c>
      <c r="B230" s="2">
        <v>1.529632843405502</v>
      </c>
      <c r="C230" s="3">
        <v>0.12316963948671668</v>
      </c>
    </row>
    <row r="231" spans="1:9" x14ac:dyDescent="0.3">
      <c r="A231" s="2" t="s">
        <v>43</v>
      </c>
      <c r="B231" s="2">
        <v>1.5377598903211565</v>
      </c>
      <c r="C231" s="3">
        <v>0.16244986644242998</v>
      </c>
    </row>
    <row r="232" spans="1:9" x14ac:dyDescent="0.3">
      <c r="A232" s="2" t="s">
        <v>38</v>
      </c>
      <c r="B232" s="2">
        <v>1.5388520898329936</v>
      </c>
      <c r="C232" s="3">
        <v>5.8099481018650374E-2</v>
      </c>
    </row>
    <row r="233" spans="1:9" x14ac:dyDescent="0.3">
      <c r="A233" s="2" t="s">
        <v>28</v>
      </c>
      <c r="B233" s="2">
        <v>1.5465280697130599</v>
      </c>
      <c r="C233" s="3">
        <v>2.9812936894949797E-2</v>
      </c>
    </row>
    <row r="234" spans="1:9" x14ac:dyDescent="0.3">
      <c r="A234" s="2" t="s">
        <v>122</v>
      </c>
      <c r="B234" s="2">
        <v>1.553993093835853</v>
      </c>
      <c r="C234" s="3">
        <v>0.16796852892605516</v>
      </c>
    </row>
    <row r="235" spans="1:9" x14ac:dyDescent="0.3">
      <c r="A235" s="2" t="s">
        <v>35</v>
      </c>
      <c r="B235" s="2">
        <v>1.5550885014213287</v>
      </c>
      <c r="C235" s="3">
        <v>8.0860835559061109E-2</v>
      </c>
    </row>
    <row r="236" spans="1:9" x14ac:dyDescent="0.3">
      <c r="A236" s="2" t="s">
        <v>69</v>
      </c>
      <c r="B236" s="2">
        <v>1.5663538385593252</v>
      </c>
      <c r="C236" s="3">
        <v>8.3632490679507732E-2</v>
      </c>
    </row>
    <row r="237" spans="1:9" x14ac:dyDescent="0.3">
      <c r="A237" s="2" t="s">
        <v>77</v>
      </c>
      <c r="B237" s="2">
        <v>1.5681201775794325</v>
      </c>
      <c r="C237" s="3">
        <v>0.15325909094952522</v>
      </c>
    </row>
    <row r="238" spans="1:9" x14ac:dyDescent="0.3">
      <c r="A238" s="2" t="s">
        <v>26</v>
      </c>
      <c r="B238" s="2">
        <v>1.5703285545053094</v>
      </c>
      <c r="C238" s="3">
        <v>8.276520130978185E-2</v>
      </c>
    </row>
    <row r="239" spans="1:9" x14ac:dyDescent="0.3">
      <c r="A239" s="2" t="s">
        <v>23</v>
      </c>
      <c r="B239" s="2">
        <v>1.5718872021543235</v>
      </c>
      <c r="C239" s="3">
        <v>9.1324062937009107E-2</v>
      </c>
    </row>
    <row r="240" spans="1:9" x14ac:dyDescent="0.3">
      <c r="A240" s="2" t="s">
        <v>97</v>
      </c>
      <c r="B240" s="2">
        <v>1.5723617248551249</v>
      </c>
      <c r="C240" s="3">
        <v>7.0321244662553975E-2</v>
      </c>
    </row>
    <row r="241" spans="1:3" x14ac:dyDescent="0.3">
      <c r="A241" s="2" t="s">
        <v>44</v>
      </c>
      <c r="B241" s="2">
        <v>1.5743274077829568</v>
      </c>
      <c r="C241" s="3">
        <v>0.24028087988127567</v>
      </c>
    </row>
    <row r="242" spans="1:3" x14ac:dyDescent="0.3">
      <c r="A242" s="2" t="s">
        <v>49</v>
      </c>
      <c r="B242" s="2">
        <v>1.5759963197034967</v>
      </c>
      <c r="C242" s="3">
        <v>5.4777981151586622E-2</v>
      </c>
    </row>
    <row r="243" spans="1:3" x14ac:dyDescent="0.3">
      <c r="A243" s="2" t="s">
        <v>36</v>
      </c>
      <c r="B243" s="2">
        <v>1.5866530836921686</v>
      </c>
      <c r="C243" s="3">
        <v>5.6018355719485623E-2</v>
      </c>
    </row>
    <row r="244" spans="1:3" x14ac:dyDescent="0.3">
      <c r="A244" s="2" t="s">
        <v>48</v>
      </c>
      <c r="B244" s="2">
        <v>1.5882025021855579</v>
      </c>
      <c r="C244" s="3">
        <v>0.15663299266186004</v>
      </c>
    </row>
    <row r="245" spans="1:3" x14ac:dyDescent="0.3">
      <c r="A245" s="2" t="s">
        <v>72</v>
      </c>
      <c r="B245" s="2">
        <v>1.5912032955668074</v>
      </c>
      <c r="C245" s="3">
        <v>7.2422064215907481E-2</v>
      </c>
    </row>
    <row r="246" spans="1:3" x14ac:dyDescent="0.3">
      <c r="A246" s="2" t="s">
        <v>66</v>
      </c>
      <c r="B246" s="2">
        <v>1.6040999998437255</v>
      </c>
      <c r="C246" s="3">
        <v>0.24038486101625489</v>
      </c>
    </row>
    <row r="247" spans="1:3" x14ac:dyDescent="0.3">
      <c r="A247" s="2" t="s">
        <v>6</v>
      </c>
      <c r="B247" s="2">
        <v>1.6077871933684527</v>
      </c>
      <c r="C247" s="3">
        <v>1.9542289004229163E-2</v>
      </c>
    </row>
    <row r="248" spans="1:3" x14ac:dyDescent="0.3">
      <c r="A248" s="2" t="s">
        <v>24</v>
      </c>
      <c r="B248" s="2">
        <v>1.6097661428158012</v>
      </c>
      <c r="C248" s="3">
        <v>1.1387133583451538E-2</v>
      </c>
    </row>
    <row r="249" spans="1:3" x14ac:dyDescent="0.3">
      <c r="A249" s="2" t="s">
        <v>81</v>
      </c>
      <c r="B249" s="2">
        <v>1.6122375253025869</v>
      </c>
      <c r="C249" s="3">
        <v>7.6653709594489527E-2</v>
      </c>
    </row>
    <row r="250" spans="1:3" x14ac:dyDescent="0.3">
      <c r="A250" s="2" t="s">
        <v>1</v>
      </c>
      <c r="B250" s="2">
        <v>1.6187019609174425</v>
      </c>
      <c r="C250" s="3">
        <v>2.9488360190751673E-2</v>
      </c>
    </row>
    <row r="251" spans="1:3" x14ac:dyDescent="0.3">
      <c r="A251" s="2" t="s">
        <v>74</v>
      </c>
      <c r="B251" s="2">
        <v>1.6192310244388326</v>
      </c>
      <c r="C251" s="3">
        <v>3.9763617117389224E-2</v>
      </c>
    </row>
    <row r="252" spans="1:3" x14ac:dyDescent="0.3">
      <c r="A252" s="2" t="s">
        <v>46</v>
      </c>
      <c r="B252" s="2">
        <v>1.6222520021637283</v>
      </c>
      <c r="C252" s="3">
        <v>8.952215986812341E-2</v>
      </c>
    </row>
    <row r="253" spans="1:3" x14ac:dyDescent="0.3">
      <c r="A253" s="2" t="s">
        <v>55</v>
      </c>
      <c r="B253" s="2">
        <v>1.6230803589871201</v>
      </c>
      <c r="C253" s="3">
        <v>4.9597194054879452E-2</v>
      </c>
    </row>
    <row r="254" spans="1:3" x14ac:dyDescent="0.3">
      <c r="A254" s="2" t="s">
        <v>93</v>
      </c>
      <c r="B254" s="2">
        <v>1.6262426318306664</v>
      </c>
      <c r="C254" s="3">
        <v>0.19503128951573115</v>
      </c>
    </row>
    <row r="255" spans="1:3" x14ac:dyDescent="0.3">
      <c r="A255" s="2" t="s">
        <v>82</v>
      </c>
      <c r="B255" s="2">
        <v>1.6262575070289564</v>
      </c>
      <c r="C255" s="3">
        <v>7.0001239652630914E-2</v>
      </c>
    </row>
    <row r="256" spans="1:3" x14ac:dyDescent="0.3">
      <c r="A256" s="2" t="s">
        <v>34</v>
      </c>
      <c r="B256" s="2">
        <v>1.6275347874184192</v>
      </c>
      <c r="C256" s="3">
        <v>0.14807069965687358</v>
      </c>
    </row>
    <row r="257" spans="1:3" x14ac:dyDescent="0.3">
      <c r="A257" s="2" t="s">
        <v>88</v>
      </c>
      <c r="B257" s="2">
        <v>1.629404654896601</v>
      </c>
      <c r="C257" s="3">
        <v>4.6911704342466991E-2</v>
      </c>
    </row>
    <row r="258" spans="1:3" x14ac:dyDescent="0.3">
      <c r="A258" s="2" t="s">
        <v>45</v>
      </c>
      <c r="B258" s="2">
        <v>1.6298273209373899</v>
      </c>
      <c r="C258" s="3">
        <v>0.12066328131722497</v>
      </c>
    </row>
    <row r="259" spans="1:3" x14ac:dyDescent="0.3">
      <c r="A259" s="2" t="s">
        <v>27</v>
      </c>
      <c r="B259" s="2">
        <v>1.6363864980043192</v>
      </c>
      <c r="C259" s="3">
        <v>3.6304343439775792E-3</v>
      </c>
    </row>
    <row r="260" spans="1:3" x14ac:dyDescent="0.3">
      <c r="A260" s="2" t="s">
        <v>109</v>
      </c>
      <c r="B260" s="2">
        <v>1.6374573160215744</v>
      </c>
      <c r="C260" s="3">
        <v>0.14702003008825534</v>
      </c>
    </row>
    <row r="261" spans="1:3" x14ac:dyDescent="0.3">
      <c r="A261" s="2" t="s">
        <v>71</v>
      </c>
      <c r="B261" s="2">
        <v>1.6413489832820958</v>
      </c>
      <c r="C261" s="3">
        <v>0.11798008338122076</v>
      </c>
    </row>
    <row r="262" spans="1:3" x14ac:dyDescent="0.3">
      <c r="A262" s="2" t="s">
        <v>76</v>
      </c>
      <c r="B262" s="2">
        <v>1.6430344357090227</v>
      </c>
      <c r="C262" s="3">
        <v>8.2893080878783415E-2</v>
      </c>
    </row>
    <row r="263" spans="1:3" x14ac:dyDescent="0.3">
      <c r="A263" s="2" t="s">
        <v>57</v>
      </c>
      <c r="B263" s="2">
        <v>1.6439795434798823</v>
      </c>
      <c r="C263" s="3">
        <v>0.20073117303354829</v>
      </c>
    </row>
    <row r="264" spans="1:3" x14ac:dyDescent="0.3">
      <c r="A264" s="2" t="s">
        <v>121</v>
      </c>
      <c r="B264" s="2">
        <v>1.6453319611086414</v>
      </c>
      <c r="C264" s="3">
        <v>0.12198597314733932</v>
      </c>
    </row>
    <row r="265" spans="1:3" x14ac:dyDescent="0.3">
      <c r="A265" s="2" t="s">
        <v>59</v>
      </c>
      <c r="B265" s="2">
        <v>1.6463760299835251</v>
      </c>
      <c r="C265" s="3">
        <v>0.12696021716126726</v>
      </c>
    </row>
    <row r="266" spans="1:3" x14ac:dyDescent="0.3">
      <c r="A266" s="2" t="s">
        <v>90</v>
      </c>
      <c r="B266" s="2">
        <v>1.6501316849207612</v>
      </c>
      <c r="C266" s="3">
        <v>0.16453820538387656</v>
      </c>
    </row>
    <row r="267" spans="1:3" x14ac:dyDescent="0.3">
      <c r="A267" s="2" t="s">
        <v>80</v>
      </c>
      <c r="B267" s="2">
        <v>1.6546156457588868</v>
      </c>
      <c r="C267" s="3">
        <v>1.7703122758656251E-2</v>
      </c>
    </row>
    <row r="268" spans="1:3" x14ac:dyDescent="0.3">
      <c r="A268" s="2" t="s">
        <v>42</v>
      </c>
      <c r="B268" s="2">
        <v>1.6553258758935219</v>
      </c>
      <c r="C268" s="3">
        <v>3.9377230494710903E-2</v>
      </c>
    </row>
    <row r="269" spans="1:3" x14ac:dyDescent="0.3">
      <c r="A269" s="2" t="s">
        <v>50</v>
      </c>
      <c r="B269" s="2">
        <v>1.6593234322641972</v>
      </c>
      <c r="C269" s="3">
        <v>0.18171581693700156</v>
      </c>
    </row>
    <row r="270" spans="1:3" x14ac:dyDescent="0.3">
      <c r="A270" s="2" t="s">
        <v>2</v>
      </c>
      <c r="B270" s="2">
        <v>1.6604777522344438</v>
      </c>
      <c r="C270" s="3">
        <v>5.6237640463135084E-2</v>
      </c>
    </row>
    <row r="271" spans="1:3" x14ac:dyDescent="0.3">
      <c r="A271" s="2" t="s">
        <v>79</v>
      </c>
      <c r="B271" s="2">
        <v>1.6619388407790454</v>
      </c>
      <c r="C271" s="3">
        <v>9.9499775142842126E-2</v>
      </c>
    </row>
    <row r="272" spans="1:3" x14ac:dyDescent="0.3">
      <c r="A272" s="2" t="s">
        <v>96</v>
      </c>
      <c r="B272" s="2">
        <v>1.6644740814298951</v>
      </c>
      <c r="C272" s="3">
        <v>0.39404966535541563</v>
      </c>
    </row>
    <row r="273" spans="1:3" x14ac:dyDescent="0.3">
      <c r="A273" s="2" t="s">
        <v>52</v>
      </c>
      <c r="B273" s="2">
        <v>1.6670233401660826</v>
      </c>
      <c r="C273" s="3">
        <v>4.4952327099258886E-2</v>
      </c>
    </row>
    <row r="274" spans="1:3" x14ac:dyDescent="0.3">
      <c r="A274" s="2" t="s">
        <v>85</v>
      </c>
      <c r="B274" s="2">
        <v>1.6685227979086026</v>
      </c>
      <c r="C274" s="3">
        <v>0.12392279517564468</v>
      </c>
    </row>
    <row r="275" spans="1:3" x14ac:dyDescent="0.3">
      <c r="A275" s="2" t="s">
        <v>58</v>
      </c>
      <c r="B275" s="2">
        <v>1.6702357466788065</v>
      </c>
      <c r="C275" s="3">
        <v>9.4379783165438103E-2</v>
      </c>
    </row>
    <row r="276" spans="1:3" x14ac:dyDescent="0.3">
      <c r="A276" s="2" t="s">
        <v>126</v>
      </c>
      <c r="B276" s="2">
        <v>1.6727941087115157</v>
      </c>
      <c r="C276" s="3">
        <v>0.21093172657376053</v>
      </c>
    </row>
    <row r="277" spans="1:3" x14ac:dyDescent="0.3">
      <c r="A277" s="2" t="s">
        <v>3</v>
      </c>
      <c r="B277" s="2">
        <v>1.6745140266452649</v>
      </c>
      <c r="C277" s="3">
        <v>3.0239600036002796E-2</v>
      </c>
    </row>
    <row r="278" spans="1:3" x14ac:dyDescent="0.3">
      <c r="A278" s="2" t="s">
        <v>119</v>
      </c>
      <c r="B278" s="2">
        <v>1.6790578111891026</v>
      </c>
      <c r="C278" s="3">
        <v>0.14163510784469127</v>
      </c>
    </row>
    <row r="279" spans="1:3" x14ac:dyDescent="0.3">
      <c r="A279" s="2" t="s">
        <v>67</v>
      </c>
      <c r="B279" s="2">
        <v>1.6792038317899289</v>
      </c>
      <c r="C279" s="3">
        <v>0.13751068898988714</v>
      </c>
    </row>
    <row r="280" spans="1:3" x14ac:dyDescent="0.3">
      <c r="A280" s="2" t="s">
        <v>30</v>
      </c>
      <c r="B280" s="2">
        <v>1.6826085240616961</v>
      </c>
      <c r="C280" s="3">
        <v>1.2809806747656588E-2</v>
      </c>
    </row>
    <row r="281" spans="1:3" x14ac:dyDescent="0.3">
      <c r="A281" s="2" t="s">
        <v>104</v>
      </c>
      <c r="B281" s="2">
        <v>1.6829916631499822</v>
      </c>
      <c r="C281" s="3">
        <v>8.6904779261363613E-2</v>
      </c>
    </row>
    <row r="282" spans="1:3" x14ac:dyDescent="0.3">
      <c r="A282" s="2" t="s">
        <v>65</v>
      </c>
      <c r="B282" s="2">
        <v>1.688556519564677</v>
      </c>
      <c r="C282" s="3">
        <v>0.26707666737947894</v>
      </c>
    </row>
    <row r="283" spans="1:3" x14ac:dyDescent="0.3">
      <c r="A283" s="2" t="s">
        <v>61</v>
      </c>
      <c r="B283" s="2">
        <v>1.6888326563175735</v>
      </c>
      <c r="C283" s="3">
        <v>6.4443991454897084E-2</v>
      </c>
    </row>
    <row r="284" spans="1:3" x14ac:dyDescent="0.3">
      <c r="A284" s="2" t="s">
        <v>100</v>
      </c>
      <c r="B284" s="2">
        <v>1.6912242467932153</v>
      </c>
      <c r="C284" s="3">
        <v>6.4131786265550911E-2</v>
      </c>
    </row>
    <row r="285" spans="1:3" x14ac:dyDescent="0.3">
      <c r="A285" s="2" t="s">
        <v>22</v>
      </c>
      <c r="B285" s="2">
        <v>1.6916878930861845</v>
      </c>
      <c r="C285" s="3">
        <v>4.020794363815227E-2</v>
      </c>
    </row>
    <row r="286" spans="1:3" x14ac:dyDescent="0.3">
      <c r="A286" s="2" t="s">
        <v>31</v>
      </c>
      <c r="B286" s="2">
        <v>1.6923627491969853</v>
      </c>
      <c r="C286" s="3">
        <v>2.183478126272027E-2</v>
      </c>
    </row>
    <row r="287" spans="1:3" x14ac:dyDescent="0.3">
      <c r="A287" s="2" t="s">
        <v>128</v>
      </c>
      <c r="B287" s="2">
        <v>1.6928882378985823</v>
      </c>
      <c r="C287" s="3">
        <v>0.34919320417949501</v>
      </c>
    </row>
    <row r="288" spans="1:3" x14ac:dyDescent="0.3">
      <c r="A288" s="2" t="s">
        <v>41</v>
      </c>
      <c r="B288" s="2">
        <v>1.6941040429394043</v>
      </c>
      <c r="C288" s="3">
        <v>3.5359082171086079E-3</v>
      </c>
    </row>
    <row r="289" spans="1:3" x14ac:dyDescent="0.3">
      <c r="A289" s="2" t="s">
        <v>29</v>
      </c>
      <c r="B289" s="2">
        <v>1.6958645675878774</v>
      </c>
      <c r="C289" s="3">
        <v>1.8239977178243466E-2</v>
      </c>
    </row>
    <row r="290" spans="1:3" x14ac:dyDescent="0.3">
      <c r="A290" s="2" t="s">
        <v>11</v>
      </c>
      <c r="B290" s="2">
        <v>1.6963274883027546</v>
      </c>
      <c r="C290" s="3">
        <v>6.9715631949236731E-2</v>
      </c>
    </row>
    <row r="291" spans="1:3" x14ac:dyDescent="0.3">
      <c r="A291" s="2" t="s">
        <v>105</v>
      </c>
      <c r="B291" s="2">
        <v>1.6984120779889011</v>
      </c>
      <c r="C291" s="3">
        <v>8.3114462626814517E-2</v>
      </c>
    </row>
    <row r="292" spans="1:3" x14ac:dyDescent="0.3">
      <c r="A292" s="2" t="s">
        <v>114</v>
      </c>
      <c r="B292" s="2">
        <v>1.6986767325983807</v>
      </c>
      <c r="C292" s="3">
        <v>5.9431986570348386E-2</v>
      </c>
    </row>
    <row r="293" spans="1:3" x14ac:dyDescent="0.3">
      <c r="A293" s="2" t="s">
        <v>33</v>
      </c>
      <c r="B293" s="2">
        <v>1.703858401309235</v>
      </c>
      <c r="C293" s="3">
        <v>1.5732055339025549E-2</v>
      </c>
    </row>
    <row r="294" spans="1:3" x14ac:dyDescent="0.3">
      <c r="A294" s="2" t="s">
        <v>9</v>
      </c>
      <c r="B294" s="2">
        <v>1.70750226903678</v>
      </c>
      <c r="C294" s="3">
        <v>2.6304573734775075E-2</v>
      </c>
    </row>
    <row r="295" spans="1:3" x14ac:dyDescent="0.3">
      <c r="A295" s="2" t="s">
        <v>89</v>
      </c>
      <c r="B295" s="2">
        <v>1.7099850101224874</v>
      </c>
      <c r="C295" s="3">
        <v>7.7000979690147603E-2</v>
      </c>
    </row>
    <row r="296" spans="1:3" x14ac:dyDescent="0.3">
      <c r="A296" s="2" t="s">
        <v>111</v>
      </c>
      <c r="B296" s="2">
        <v>1.7107049306294844</v>
      </c>
      <c r="C296" s="3">
        <v>9.9499475170512983E-2</v>
      </c>
    </row>
    <row r="297" spans="1:3" x14ac:dyDescent="0.3">
      <c r="A297" s="2" t="s">
        <v>68</v>
      </c>
      <c r="B297" s="2">
        <v>1.7124680034373521</v>
      </c>
      <c r="C297" s="3">
        <v>2.1661675783517732E-2</v>
      </c>
    </row>
    <row r="298" spans="1:3" x14ac:dyDescent="0.3">
      <c r="A298" s="2" t="s">
        <v>95</v>
      </c>
      <c r="B298" s="2">
        <v>1.7135822913162857</v>
      </c>
      <c r="C298" s="3">
        <v>6.3009572601160635E-2</v>
      </c>
    </row>
    <row r="299" spans="1:3" x14ac:dyDescent="0.3">
      <c r="A299" s="2" t="s">
        <v>37</v>
      </c>
      <c r="B299" s="2">
        <v>1.7139621166847396</v>
      </c>
      <c r="C299" s="3">
        <v>1.2274008896345803E-2</v>
      </c>
    </row>
    <row r="300" spans="1:3" x14ac:dyDescent="0.3">
      <c r="A300" s="2" t="s">
        <v>116</v>
      </c>
      <c r="B300" s="2">
        <v>1.7171434156319894</v>
      </c>
      <c r="C300" s="3">
        <v>0.16089987454532442</v>
      </c>
    </row>
    <row r="301" spans="1:3" x14ac:dyDescent="0.3">
      <c r="A301" s="2" t="s">
        <v>120</v>
      </c>
      <c r="B301" s="2">
        <v>1.7181563476683965</v>
      </c>
      <c r="C301" s="3">
        <v>0.13185451484088398</v>
      </c>
    </row>
    <row r="302" spans="1:3" x14ac:dyDescent="0.3">
      <c r="A302" s="2" t="s">
        <v>64</v>
      </c>
      <c r="B302" s="2">
        <v>1.7186114315515091</v>
      </c>
      <c r="C302" s="3">
        <v>1.3360421216323141E-2</v>
      </c>
    </row>
    <row r="303" spans="1:3" x14ac:dyDescent="0.3">
      <c r="A303" s="2" t="s">
        <v>101</v>
      </c>
      <c r="B303" s="2">
        <v>1.7205238006663484</v>
      </c>
      <c r="C303" s="3">
        <v>9.1138754489909268E-2</v>
      </c>
    </row>
    <row r="304" spans="1:3" x14ac:dyDescent="0.3">
      <c r="A304" s="2" t="s">
        <v>7</v>
      </c>
      <c r="B304" s="2">
        <v>1.7222178689522682</v>
      </c>
      <c r="C304" s="3">
        <v>2.4310568611584536E-3</v>
      </c>
    </row>
    <row r="305" spans="1:3" x14ac:dyDescent="0.3">
      <c r="A305" s="2" t="s">
        <v>19</v>
      </c>
      <c r="B305" s="2">
        <v>1.7226182173696885</v>
      </c>
      <c r="C305" s="3">
        <v>4.0300256679119226E-2</v>
      </c>
    </row>
    <row r="306" spans="1:3" x14ac:dyDescent="0.3">
      <c r="A306" s="2" t="s">
        <v>21</v>
      </c>
      <c r="B306" s="2">
        <v>1.7244370045334545</v>
      </c>
      <c r="C306" s="3">
        <v>2.2669545587165978E-2</v>
      </c>
    </row>
    <row r="307" spans="1:3" x14ac:dyDescent="0.3">
      <c r="A307" s="2" t="s">
        <v>8</v>
      </c>
      <c r="B307" s="2">
        <v>1.7247870448942162</v>
      </c>
      <c r="C307" s="3">
        <v>4.7386980998906932E-2</v>
      </c>
    </row>
    <row r="308" spans="1:3" x14ac:dyDescent="0.3">
      <c r="A308" s="2" t="s">
        <v>107</v>
      </c>
      <c r="B308" s="2">
        <v>1.7273451680055025</v>
      </c>
      <c r="C308" s="3">
        <v>0.14030775876539056</v>
      </c>
    </row>
    <row r="309" spans="1:3" x14ac:dyDescent="0.3">
      <c r="A309" s="2" t="s">
        <v>32</v>
      </c>
      <c r="B309" s="2">
        <v>1.7291927942336904</v>
      </c>
      <c r="C309" s="3">
        <v>3.3929499080042703E-2</v>
      </c>
    </row>
    <row r="310" spans="1:3" x14ac:dyDescent="0.3">
      <c r="A310" s="2" t="s">
        <v>113</v>
      </c>
      <c r="B310" s="2">
        <v>1.7304409633057931</v>
      </c>
      <c r="C310" s="3">
        <v>0.1272784691270783</v>
      </c>
    </row>
    <row r="311" spans="1:3" x14ac:dyDescent="0.3">
      <c r="A311" s="2" t="s">
        <v>117</v>
      </c>
      <c r="B311" s="2">
        <v>1.7307341878547147</v>
      </c>
      <c r="C311" s="3">
        <v>0.18010032726092218</v>
      </c>
    </row>
    <row r="312" spans="1:3" x14ac:dyDescent="0.3">
      <c r="A312" s="2" t="s">
        <v>84</v>
      </c>
      <c r="B312" s="2">
        <v>1.7312677472641607</v>
      </c>
      <c r="C312" s="3">
        <v>0.15776582612237824</v>
      </c>
    </row>
    <row r="313" spans="1:3" x14ac:dyDescent="0.3">
      <c r="A313" s="2" t="s">
        <v>78</v>
      </c>
      <c r="B313" s="2">
        <v>1.7314901204024391</v>
      </c>
      <c r="C313" s="3">
        <v>0.29849864953965188</v>
      </c>
    </row>
    <row r="314" spans="1:3" x14ac:dyDescent="0.3">
      <c r="A314" s="2" t="s">
        <v>25</v>
      </c>
      <c r="B314" s="2">
        <v>1.7322423195064223</v>
      </c>
      <c r="C314" s="3">
        <v>0.14577431573574823</v>
      </c>
    </row>
    <row r="315" spans="1:3" x14ac:dyDescent="0.3">
      <c r="A315" s="2" t="s">
        <v>47</v>
      </c>
      <c r="B315" s="2">
        <v>1.7365597772423562</v>
      </c>
      <c r="C315" s="3">
        <v>5.7700271750742764E-2</v>
      </c>
    </row>
    <row r="316" spans="1:3" x14ac:dyDescent="0.3">
      <c r="A316" s="2" t="s">
        <v>83</v>
      </c>
      <c r="B316" s="2">
        <v>1.7377003114941327</v>
      </c>
      <c r="C316" s="3">
        <v>8.8305391232627456E-2</v>
      </c>
    </row>
    <row r="317" spans="1:3" x14ac:dyDescent="0.3">
      <c r="A317" s="2" t="s">
        <v>14</v>
      </c>
      <c r="B317" s="2">
        <v>1.7420595306303583</v>
      </c>
      <c r="C317" s="3">
        <v>8.5940136211644869E-2</v>
      </c>
    </row>
    <row r="318" spans="1:3" x14ac:dyDescent="0.3">
      <c r="A318" s="2" t="s">
        <v>20</v>
      </c>
      <c r="B318" s="2">
        <v>1.7425709085475691</v>
      </c>
      <c r="C318" s="3">
        <v>3.8963468297728586E-2</v>
      </c>
    </row>
    <row r="319" spans="1:3" x14ac:dyDescent="0.3">
      <c r="A319" s="2" t="s">
        <v>94</v>
      </c>
      <c r="B319" s="2">
        <v>1.7426729549725295</v>
      </c>
      <c r="C319" s="3">
        <v>0.24169900548263659</v>
      </c>
    </row>
    <row r="320" spans="1:3" x14ac:dyDescent="0.3">
      <c r="A320" s="2" t="s">
        <v>86</v>
      </c>
      <c r="B320" s="2">
        <v>1.7449990839057923</v>
      </c>
      <c r="C320" s="3">
        <v>0.13020034987514387</v>
      </c>
    </row>
    <row r="321" spans="1:3" x14ac:dyDescent="0.3">
      <c r="A321" s="2" t="s">
        <v>54</v>
      </c>
      <c r="B321" s="2">
        <v>1.7467465508832793</v>
      </c>
      <c r="C321" s="3">
        <v>1.8447886406531302E-2</v>
      </c>
    </row>
    <row r="322" spans="1:3" x14ac:dyDescent="0.3">
      <c r="A322" s="2" t="s">
        <v>98</v>
      </c>
      <c r="B322" s="2">
        <v>1.747804133320719</v>
      </c>
      <c r="C322" s="3">
        <v>8.4664590896530445E-2</v>
      </c>
    </row>
    <row r="323" spans="1:3" x14ac:dyDescent="0.3">
      <c r="A323" s="2" t="s">
        <v>53</v>
      </c>
      <c r="B323" s="2">
        <v>1.7490608258074321</v>
      </c>
      <c r="C323" s="3">
        <v>0.20620457471850245</v>
      </c>
    </row>
    <row r="324" spans="1:3" x14ac:dyDescent="0.3">
      <c r="A324" s="2" t="s">
        <v>56</v>
      </c>
      <c r="B324" s="2">
        <v>1.7499640312308073</v>
      </c>
      <c r="C324" s="3">
        <v>8.0719382102761986E-2</v>
      </c>
    </row>
    <row r="325" spans="1:3" x14ac:dyDescent="0.3">
      <c r="A325" s="2" t="s">
        <v>40</v>
      </c>
      <c r="B325" s="2">
        <v>1.7509659082547808</v>
      </c>
      <c r="C325" s="3">
        <v>2.4714137174798145E-2</v>
      </c>
    </row>
    <row r="326" spans="1:3" x14ac:dyDescent="0.3">
      <c r="A326" s="2" t="s">
        <v>103</v>
      </c>
      <c r="B326" s="2">
        <v>1.7562045892610296</v>
      </c>
      <c r="C326" s="3">
        <v>0.13907698680319458</v>
      </c>
    </row>
    <row r="327" spans="1:3" x14ac:dyDescent="0.3">
      <c r="A327" s="2" t="s">
        <v>73</v>
      </c>
      <c r="B327" s="2">
        <v>1.7573233356501543</v>
      </c>
      <c r="C327" s="3">
        <v>5.1709533825625521E-2</v>
      </c>
    </row>
    <row r="328" spans="1:3" x14ac:dyDescent="0.3">
      <c r="A328" s="2" t="s">
        <v>75</v>
      </c>
      <c r="B328" s="2">
        <v>1.7587282939351019</v>
      </c>
      <c r="C328" s="3">
        <v>7.5940573291207375E-2</v>
      </c>
    </row>
    <row r="329" spans="1:3" x14ac:dyDescent="0.3">
      <c r="A329" s="2" t="s">
        <v>63</v>
      </c>
      <c r="B329" s="2">
        <v>1.7660300311143733</v>
      </c>
      <c r="C329" s="3">
        <v>0.12141436312932298</v>
      </c>
    </row>
    <row r="330" spans="1:3" x14ac:dyDescent="0.3">
      <c r="A330" s="2" t="s">
        <v>127</v>
      </c>
      <c r="B330" s="2">
        <v>1.7660830193026988</v>
      </c>
      <c r="C330" s="3">
        <v>0.22916275958949608</v>
      </c>
    </row>
    <row r="331" spans="1:3" x14ac:dyDescent="0.3">
      <c r="A331" s="2" t="s">
        <v>110</v>
      </c>
      <c r="B331" s="2">
        <v>1.7662937648012724</v>
      </c>
      <c r="C331" s="3">
        <v>0.12773303696920135</v>
      </c>
    </row>
    <row r="332" spans="1:3" x14ac:dyDescent="0.3">
      <c r="A332" s="2" t="s">
        <v>91</v>
      </c>
      <c r="B332" s="2">
        <v>1.7680145276019292</v>
      </c>
      <c r="C332" s="3">
        <v>0.23696053178611476</v>
      </c>
    </row>
    <row r="333" spans="1:3" x14ac:dyDescent="0.3">
      <c r="A333" s="2" t="s">
        <v>51</v>
      </c>
      <c r="B333" s="2">
        <v>1.7683020960905109</v>
      </c>
      <c r="C333" s="3">
        <v>0.27848774981358548</v>
      </c>
    </row>
    <row r="334" spans="1:3" x14ac:dyDescent="0.3">
      <c r="A334" s="2" t="s">
        <v>124</v>
      </c>
      <c r="B334" s="2">
        <v>1.7752849992676243</v>
      </c>
      <c r="C334" s="3">
        <v>0.28934740084334287</v>
      </c>
    </row>
    <row r="335" spans="1:3" x14ac:dyDescent="0.3">
      <c r="A335" s="2" t="s">
        <v>102</v>
      </c>
      <c r="B335" s="2">
        <v>1.7877766461904765</v>
      </c>
      <c r="C335" s="3">
        <v>4.4221366311433079E-2</v>
      </c>
    </row>
    <row r="336" spans="1:3" x14ac:dyDescent="0.3">
      <c r="A336" s="2" t="s">
        <v>10</v>
      </c>
      <c r="B336" s="2">
        <v>1.8007468370378763</v>
      </c>
      <c r="C336" s="3">
        <v>4.8610654490644591E-2</v>
      </c>
    </row>
    <row r="337" spans="1:3" x14ac:dyDescent="0.3">
      <c r="A337" s="2" t="s">
        <v>60</v>
      </c>
      <c r="B337" s="2">
        <v>1.8049184895954957</v>
      </c>
      <c r="C337" s="3">
        <v>3.8440826660605006E-2</v>
      </c>
    </row>
    <row r="338" spans="1:3" x14ac:dyDescent="0.3">
      <c r="A338" s="2" t="s">
        <v>92</v>
      </c>
      <c r="B338" s="2">
        <v>1.8056407155193923</v>
      </c>
      <c r="C338" s="3">
        <v>0.16999987332961131</v>
      </c>
    </row>
    <row r="339" spans="1:3" x14ac:dyDescent="0.3">
      <c r="A339" s="2" t="s">
        <v>39</v>
      </c>
      <c r="B339" s="2">
        <v>1.805739643657793</v>
      </c>
      <c r="C339" s="3">
        <v>6.3976660924425222E-2</v>
      </c>
    </row>
    <row r="340" spans="1:3" x14ac:dyDescent="0.3">
      <c r="A340" s="2" t="s">
        <v>87</v>
      </c>
      <c r="B340" s="2">
        <v>1.8064032227820277</v>
      </c>
      <c r="C340" s="3">
        <v>1.0574078412772085E-2</v>
      </c>
    </row>
    <row r="341" spans="1:3" x14ac:dyDescent="0.3">
      <c r="A341" s="2" t="s">
        <v>70</v>
      </c>
      <c r="B341" s="2">
        <v>1.8196197544865946</v>
      </c>
      <c r="C341" s="3">
        <v>0.38554632064170941</v>
      </c>
    </row>
    <row r="342" spans="1:3" x14ac:dyDescent="0.3">
      <c r="A342" s="2" t="s">
        <v>62</v>
      </c>
      <c r="B342" s="2">
        <v>1.8304045370504911</v>
      </c>
      <c r="C342" s="3">
        <v>0.11905336701480396</v>
      </c>
    </row>
    <row r="343" spans="1:3" x14ac:dyDescent="0.3">
      <c r="A343" s="23" t="s">
        <v>18</v>
      </c>
      <c r="B343" s="4">
        <v>1.8335093870177896</v>
      </c>
      <c r="C343" s="5">
        <v>4.1235618022589897E-2</v>
      </c>
    </row>
    <row r="344" spans="1:3" x14ac:dyDescent="0.3">
      <c r="A344" s="2" t="s">
        <v>108</v>
      </c>
      <c r="B344" s="2">
        <v>1.8737392371205013</v>
      </c>
      <c r="C344" s="3">
        <v>6.78582731790522E-2</v>
      </c>
    </row>
    <row r="345" spans="1:3" x14ac:dyDescent="0.3">
      <c r="A345" s="2" t="s">
        <v>112</v>
      </c>
      <c r="B345" s="2">
        <v>1.8793139397246994</v>
      </c>
      <c r="C345" s="3">
        <v>0.3079763442291179</v>
      </c>
    </row>
    <row r="346" spans="1:3" x14ac:dyDescent="0.3">
      <c r="A346" s="2" t="s">
        <v>125</v>
      </c>
      <c r="B346" s="2">
        <v>1.879317662163553</v>
      </c>
      <c r="C346" s="3">
        <v>0.12714906752483143</v>
      </c>
    </row>
    <row r="347" spans="1:3" x14ac:dyDescent="0.3">
      <c r="A347" s="2" t="s">
        <v>106</v>
      </c>
      <c r="B347" s="2">
        <v>1.8977821974817199</v>
      </c>
      <c r="C347" s="3">
        <v>0.25688635845597052</v>
      </c>
    </row>
    <row r="348" spans="1:3" x14ac:dyDescent="0.3">
      <c r="A348" s="2" t="s">
        <v>118</v>
      </c>
      <c r="B348" s="2">
        <v>1.9146700380412804</v>
      </c>
      <c r="C348" s="3">
        <v>0.16999260561819388</v>
      </c>
    </row>
    <row r="349" spans="1:3" x14ac:dyDescent="0.3">
      <c r="A349" s="2" t="s">
        <v>15</v>
      </c>
      <c r="B349" s="2">
        <v>1.9247381263496568</v>
      </c>
      <c r="C349" s="3">
        <v>0.21493754299800008</v>
      </c>
    </row>
    <row r="350" spans="1:3" x14ac:dyDescent="0.3">
      <c r="A350" s="2" t="s">
        <v>115</v>
      </c>
      <c r="B350" s="2">
        <v>1.9632330403527638</v>
      </c>
      <c r="C350" s="3">
        <v>0.45308138541031212</v>
      </c>
    </row>
    <row r="351" spans="1:3" x14ac:dyDescent="0.3">
      <c r="A351" s="2" t="s">
        <v>13</v>
      </c>
      <c r="B351" s="2">
        <v>2.0807651851861007</v>
      </c>
      <c r="C351" s="3">
        <v>9.4062301657850539E-2</v>
      </c>
    </row>
    <row r="352" spans="1:3" x14ac:dyDescent="0.3">
      <c r="A352" s="2" t="s">
        <v>99</v>
      </c>
      <c r="B352" s="2">
        <v>2.0809551386944283</v>
      </c>
      <c r="C352" s="3">
        <v>0.40135818284377106</v>
      </c>
    </row>
    <row r="353" spans="1:3" x14ac:dyDescent="0.3">
      <c r="A353" s="2" t="s">
        <v>16</v>
      </c>
      <c r="B353" s="2">
        <v>2.1318379222646135</v>
      </c>
      <c r="C353" s="3">
        <v>0.14012773208511642</v>
      </c>
    </row>
    <row r="354" spans="1:3" x14ac:dyDescent="0.3">
      <c r="A354" s="2" t="s">
        <v>12</v>
      </c>
      <c r="B354" s="2">
        <v>2.1454628225795997</v>
      </c>
      <c r="C354" s="3">
        <v>0.14631571578885777</v>
      </c>
    </row>
    <row r="355" spans="1:3" x14ac:dyDescent="0.3">
      <c r="A355" s="2" t="s">
        <v>4</v>
      </c>
      <c r="B355" s="2">
        <v>2.1837838964388214</v>
      </c>
      <c r="C355" s="3">
        <v>6.3591467638496491E-2</v>
      </c>
    </row>
    <row r="356" spans="1:3" x14ac:dyDescent="0.3">
      <c r="A356" s="2" t="s">
        <v>5</v>
      </c>
      <c r="B356" s="2">
        <v>2.282883024970324</v>
      </c>
      <c r="C356" s="3">
        <v>9.7664112025272545E-2</v>
      </c>
    </row>
  </sheetData>
  <sortState xmlns:xlrd2="http://schemas.microsoft.com/office/spreadsheetml/2017/richdata2" ref="A230:C356">
    <sortCondition ref="B229:B356"/>
  </sortState>
  <pageMargins left="0.7" right="0.7" top="0.75" bottom="0.75" header="0.3" footer="0.3"/>
  <pageSetup orientation="portrait"/>
  <ignoredErrors>
    <ignoredError sqref="B155:G156 H155:H156 I155:I156 J155:J156 K155:L156 M155:M156 B162:B163 B169:B170 B176:B177 B183:B184 B190:B191 B197:B198 B204:B205 B212:B213 B219:B220 B226:B22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rst round 72h</vt:lpstr>
    </vt:vector>
  </TitlesOfParts>
  <Company>TECHNICAL UNIVERSITY OF DE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Jiang</dc:creator>
  <cp:lastModifiedBy>Wei Jiang</cp:lastModifiedBy>
  <cp:lastPrinted>2024-12-20T04:38:32Z</cp:lastPrinted>
  <dcterms:created xsi:type="dcterms:W3CDTF">2023-05-25T15:28:45Z</dcterms:created>
  <dcterms:modified xsi:type="dcterms:W3CDTF">2025-02-04T11:31:23Z</dcterms:modified>
</cp:coreProperties>
</file>